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837" uniqueCount="604">
  <si>
    <t>Gene_DEGs</t>
    <phoneticPr fontId="2" type="noConversion"/>
  </si>
  <si>
    <t>Chr.</t>
    <phoneticPr fontId="2" type="noConversion"/>
  </si>
  <si>
    <t>Start</t>
    <phoneticPr fontId="2" type="noConversion"/>
  </si>
  <si>
    <t>End</t>
    <phoneticPr fontId="2" type="noConversion"/>
  </si>
  <si>
    <t>1 DPA</t>
    <phoneticPr fontId="2" type="noConversion"/>
  </si>
  <si>
    <t>3 DPA</t>
    <phoneticPr fontId="2" type="noConversion"/>
  </si>
  <si>
    <t>8 DPA</t>
    <phoneticPr fontId="2" type="noConversion"/>
  </si>
  <si>
    <t>Leaf</t>
    <phoneticPr fontId="2" type="noConversion"/>
  </si>
  <si>
    <t>ArabidopsisID</t>
    <phoneticPr fontId="3" type="noConversion"/>
  </si>
  <si>
    <t>ArabDesc</t>
  </si>
  <si>
    <t>D04</t>
  </si>
  <si>
    <t>AT3G12090</t>
  </si>
  <si>
    <t>tetraspanin6</t>
  </si>
  <si>
    <t>AT3G10360</t>
  </si>
  <si>
    <t>pumilio 4</t>
  </si>
  <si>
    <t>AT3G26040</t>
  </si>
  <si>
    <t>HXXXD-type acyl-transferase family protein</t>
  </si>
  <si>
    <t>AT1G50240</t>
  </si>
  <si>
    <t>Protein kinase family protein with ARM repeat domain</t>
  </si>
  <si>
    <t>AT5G17050</t>
  </si>
  <si>
    <t>UDP-glucosyl transferase 78D2</t>
  </si>
  <si>
    <t>AT4G20140</t>
  </si>
  <si>
    <t>Leucine-rich repeat transmembrane protein kinase</t>
  </si>
  <si>
    <t>AT1G72670</t>
  </si>
  <si>
    <t>IQ-domain 8</t>
  </si>
  <si>
    <t>AT1G54200</t>
  </si>
  <si>
    <t>AT4G31850</t>
  </si>
  <si>
    <t>proton gradient regulation 3</t>
  </si>
  <si>
    <t>AT5G24910</t>
  </si>
  <si>
    <t>cytochrome P450, family 714, subfamily A, polypeptide 1</t>
  </si>
  <si>
    <t>AT1G20670</t>
  </si>
  <si>
    <t>DNA-binding bromodomain-containing protein</t>
  </si>
  <si>
    <t>AT5G05200</t>
  </si>
  <si>
    <t>Protein kinase superfamily protein</t>
  </si>
  <si>
    <t>AT3G56400</t>
  </si>
  <si>
    <t>WRKY DNA-binding protein 70</t>
  </si>
  <si>
    <t>AT5G05240</t>
  </si>
  <si>
    <t>Uncharacterised conserved protein (UCP030365)</t>
  </si>
  <si>
    <t>AT5G05340</t>
  </si>
  <si>
    <t>Peroxidase superfamily protein</t>
  </si>
  <si>
    <t>AT1G66240</t>
  </si>
  <si>
    <t>homolog of anti-oxidant 1</t>
  </si>
  <si>
    <t>AT4G39490</t>
  </si>
  <si>
    <t>cytochrome P450, family 96, subfamily A, polypeptide 10</t>
  </si>
  <si>
    <t>AT1G65295</t>
  </si>
  <si>
    <t>AT1G27000</t>
  </si>
  <si>
    <t>Protein of unknown function (DUF1664)</t>
  </si>
  <si>
    <t>AT1G07990</t>
  </si>
  <si>
    <t>SIT4 phosphatase-associated family protein</t>
  </si>
  <si>
    <t>AT5G64440</t>
  </si>
  <si>
    <t>fatty acid amide hydrolase</t>
  </si>
  <si>
    <t>AT5G08790</t>
  </si>
  <si>
    <t>NAC (No Apical Meristem) domain transcriptional regulator superfamily protein</t>
  </si>
  <si>
    <t>AT1G06680</t>
  </si>
  <si>
    <t>photosystem II subunit P-1</t>
  </si>
  <si>
    <t>AT2G42840</t>
  </si>
  <si>
    <t>protodermal factor 1</t>
  </si>
  <si>
    <t>AT2G38620</t>
  </si>
  <si>
    <t>cyclin-dependent kinase B1;2</t>
  </si>
  <si>
    <t>AT4G17895</t>
  </si>
  <si>
    <t>ubiquitin-specific protease 20</t>
  </si>
  <si>
    <t>AT3G02110</t>
  </si>
  <si>
    <t>serine carboxypeptidase-like 25</t>
  </si>
  <si>
    <t>AT1G78070</t>
  </si>
  <si>
    <t>Transducin/WD40 repeat-like superfamily protein</t>
  </si>
  <si>
    <t>AT3G02100</t>
  </si>
  <si>
    <t>UDP-Glycosyltransferase superfamily protein</t>
  </si>
  <si>
    <t>AT5G39240</t>
  </si>
  <si>
    <t>AT5G39280</t>
  </si>
  <si>
    <t>expansin A23</t>
  </si>
  <si>
    <t>AT3G02090</t>
  </si>
  <si>
    <t>Insulinase (Peptidase family M16) protein</t>
  </si>
  <si>
    <t>AT5G15450</t>
  </si>
  <si>
    <t>casein lytic proteinase B3</t>
  </si>
  <si>
    <t>AT3G29240</t>
  </si>
  <si>
    <t>Protein of unknown function (DUF179)</t>
  </si>
  <si>
    <t>AT2G27035</t>
  </si>
  <si>
    <t>early nodulin-like protein 20</t>
  </si>
  <si>
    <t>AT5G15230</t>
  </si>
  <si>
    <t>GAST1 protein homolog 4</t>
  </si>
  <si>
    <t>AT3G28910</t>
  </si>
  <si>
    <t>myb domain protein 30</t>
  </si>
  <si>
    <t>AT5G39890</t>
  </si>
  <si>
    <t>Protein of unknown function (DUF1637)</t>
  </si>
  <si>
    <t>AT3G28345</t>
  </si>
  <si>
    <t>ABC transporter family protein</t>
  </si>
  <si>
    <t>AT3G28340</t>
  </si>
  <si>
    <t>AT2G04690</t>
  </si>
  <si>
    <t>Pyridoxamine 5\'-phosphate oxidase family protein</t>
  </si>
  <si>
    <t>AT5G14920</t>
  </si>
  <si>
    <t>Gibberellin-regulated family protein</t>
  </si>
  <si>
    <t>AT3G28050</t>
  </si>
  <si>
    <t>nodulin MtN21 /EamA-like transporter family protein</t>
  </si>
  <si>
    <t>AT5G17310</t>
  </si>
  <si>
    <t>UDP-glucose pyrophosphorylase 2</t>
  </si>
  <si>
    <t>AT1G23740</t>
  </si>
  <si>
    <t>Oxidoreductase, zinc-binding dehydrogenase family protein</t>
  </si>
  <si>
    <t>AT5G14450</t>
  </si>
  <si>
    <t>GDSL-like Lipase/Acylhydrolase superfamily protein</t>
  </si>
  <si>
    <t>AT5G14750</t>
  </si>
  <si>
    <t>myb domain protein 66</t>
  </si>
  <si>
    <t>AT3G01500</t>
  </si>
  <si>
    <t>carbonic anhydrase 1</t>
  </si>
  <si>
    <t>AT3G01550</t>
  </si>
  <si>
    <t>phosphoenolpyruvate (pep)/phosphate translocator 2</t>
  </si>
  <si>
    <t>AT1G75500</t>
  </si>
  <si>
    <t>Walls Are Thin 1</t>
  </si>
  <si>
    <t>AT5G40390</t>
  </si>
  <si>
    <t>Raffinose synthase family protein</t>
  </si>
  <si>
    <t>AT3G27540</t>
  </si>
  <si>
    <t>beta-1,4-N-acetylglucosaminyltransferase family protein</t>
  </si>
  <si>
    <t>AT3G27460</t>
  </si>
  <si>
    <t>SGF29 tudor-like domain</t>
  </si>
  <si>
    <t>AT3G01680</t>
  </si>
  <si>
    <t>AT5G04530</t>
  </si>
  <si>
    <t>3-ketoacyl-CoA synthase 19</t>
  </si>
  <si>
    <t>AT2G39720</t>
  </si>
  <si>
    <t>RING-H2 finger C2A</t>
  </si>
  <si>
    <t>AT2G39855</t>
  </si>
  <si>
    <t>AT5G05960</t>
  </si>
  <si>
    <t>Bifunctional inhibitor/lipid-transfer protein/seed storage 2S albumin superfamily protein</t>
  </si>
  <si>
    <t>AT3G04340</t>
  </si>
  <si>
    <t>FtsH extracellular protease family</t>
  </si>
  <si>
    <t>AT1G75850</t>
  </si>
  <si>
    <t>VPS35 homolog B</t>
  </si>
  <si>
    <t>AT2G39920</t>
  </si>
  <si>
    <t xml:space="preserve">HAD superfamily, subfamily IIIB acid phosphatase </t>
  </si>
  <si>
    <t>AT3G55990</t>
  </si>
  <si>
    <t>Plant protein of unknown function (DUF828)</t>
  </si>
  <si>
    <t>AT2G41430</t>
  </si>
  <si>
    <t>dehydration-induced protein (ERD15)</t>
  </si>
  <si>
    <t>AT3G56200</t>
  </si>
  <si>
    <t>Transmembrane amino acid transporter family protein</t>
  </si>
  <si>
    <t>AT1G50420</t>
  </si>
  <si>
    <t>scarecrow-like 3</t>
  </si>
  <si>
    <t>AT1G02205</t>
  </si>
  <si>
    <t>Fatty acid hydroxylase superfamily</t>
  </si>
  <si>
    <t>AT3G02050</t>
  </si>
  <si>
    <t>K+ uptake transporter 3</t>
  </si>
  <si>
    <t>AT3G01990</t>
  </si>
  <si>
    <t>ACT domain repeat 6</t>
  </si>
  <si>
    <t>AT3G27010</t>
  </si>
  <si>
    <t>TEOSINTE BRANCHED 1, cycloidea, PCF (TCP)-domain family protein 20</t>
  </si>
  <si>
    <t>AT3G27170</t>
  </si>
  <si>
    <t>chloride channel B</t>
  </si>
  <si>
    <t>AT3G26000</t>
  </si>
  <si>
    <t>Ribonuclease inhibitor</t>
  </si>
  <si>
    <t>AT5G40650</t>
  </si>
  <si>
    <t>succinate dehydrogenase 2-2</t>
  </si>
  <si>
    <t>AT3G55090</t>
  </si>
  <si>
    <t>ABC-2 type transporter family protein</t>
  </si>
  <si>
    <t>AT5G02810</t>
  </si>
  <si>
    <t>pseudo-response regulator 7</t>
  </si>
  <si>
    <t>AT4G30440</t>
  </si>
  <si>
    <t>UDP-D-glucuronate 4-epimerase 1</t>
    <phoneticPr fontId="2" type="noConversion"/>
  </si>
  <si>
    <t>AT4G30810</t>
  </si>
  <si>
    <t>serine carboxypeptidase-like 29</t>
  </si>
  <si>
    <t>AT2G29420</t>
  </si>
  <si>
    <t>glutathione S-transferase tau 7</t>
  </si>
  <si>
    <t>AT2G41970</t>
  </si>
  <si>
    <t>AT5G06690</t>
  </si>
  <si>
    <t>WCRKC thioredoxin 1</t>
  </si>
  <si>
    <t>AT2G37560</t>
  </si>
  <si>
    <t>origin recognition complex second largest subunit 2</t>
  </si>
  <si>
    <t>AT4G13010</t>
  </si>
  <si>
    <t>AT2G38910</t>
  </si>
  <si>
    <t>calcium-dependent protein kinase 20</t>
  </si>
  <si>
    <t>AT1G15670</t>
  </si>
  <si>
    <t>Galactose oxidase/kelch repeat superfamily protein</t>
  </si>
  <si>
    <t>AT3G11660</t>
  </si>
  <si>
    <t>NDR1/HIN1-like 1</t>
  </si>
  <si>
    <t>AT2G36026</t>
  </si>
  <si>
    <t>Ovate family protein</t>
  </si>
  <si>
    <t>AT4G15930</t>
  </si>
  <si>
    <t>Dynein light chain type 1 family protein</t>
  </si>
  <si>
    <t>ATMG01360</t>
  </si>
  <si>
    <t>cytochrome  oxidase</t>
  </si>
  <si>
    <t>AT3G52610</t>
  </si>
  <si>
    <t>AT2G36220</t>
  </si>
  <si>
    <t>AT3G43220</t>
  </si>
  <si>
    <t>Phosphoinositide phosphatase family protein</t>
  </si>
  <si>
    <t>AT2G36430</t>
  </si>
  <si>
    <t>Plant protein of unknown function (DUF247)</t>
  </si>
  <si>
    <t>AT3G51120</t>
  </si>
  <si>
    <t>DNA binding;zinc ion binding;nucleic acid binding;nucleic acid binding</t>
  </si>
  <si>
    <t>AT1G02560</t>
  </si>
  <si>
    <t>nuclear encoded CLP protease 5</t>
  </si>
  <si>
    <t>AT1G22760</t>
  </si>
  <si>
    <t>poly(A) binding protein 3</t>
  </si>
  <si>
    <t>AT2G36800</t>
  </si>
  <si>
    <t>don-glucosyltransferase 1</t>
  </si>
  <si>
    <t>AT2G36830</t>
  </si>
  <si>
    <t>gamma tonoplast intrinsic protein</t>
  </si>
  <si>
    <t>AT5G22920</t>
  </si>
  <si>
    <t>CHY-type/CTCHY-type/RING-type Zinc finger protein</t>
  </si>
  <si>
    <t>AT2G36835</t>
  </si>
  <si>
    <t>AT2G36870</t>
  </si>
  <si>
    <t>xyloglucan endotransglucosylase/hydrolase 32</t>
  </si>
  <si>
    <t>AT5G03380</t>
  </si>
  <si>
    <t xml:space="preserve">Heavy metal transport/detoxification superfamily protein </t>
  </si>
  <si>
    <t>AT5G03330</t>
  </si>
  <si>
    <t>Cysteine proteinases superfamily protein</t>
  </si>
  <si>
    <t>AT2G37040</t>
  </si>
  <si>
    <t>PHE ammonia lyase 1</t>
  </si>
  <si>
    <t>AT5G03230</t>
  </si>
  <si>
    <t>Protein of unknown function, DUF584</t>
  </si>
  <si>
    <t>AT3G09790</t>
  </si>
  <si>
    <t>ubiquitin 8</t>
  </si>
  <si>
    <t>AT5G18520</t>
  </si>
  <si>
    <t>Lung seven transmembrane receptor family protein</t>
  </si>
  <si>
    <t>AT2G39370</t>
  </si>
  <si>
    <t>AT5G02580</t>
  </si>
  <si>
    <t>Plant protein 1589 of unknown function</t>
  </si>
  <si>
    <t>AT2G37420</t>
  </si>
  <si>
    <t>ATP binding microtubule motor family protein</t>
  </si>
  <si>
    <t>AT2G37440</t>
  </si>
  <si>
    <t>DNAse I-like superfamily protein</t>
  </si>
  <si>
    <t>AT2G37460</t>
  </si>
  <si>
    <t>AT5G02540</t>
  </si>
  <si>
    <t>NAD(P)-binding Rossmann-fold superfamily protein</t>
  </si>
  <si>
    <t>AT3G09390</t>
  </si>
  <si>
    <t>metallothionein 2A</t>
  </si>
  <si>
    <t>ATCG00020</t>
  </si>
  <si>
    <t>photosystem II reaction center protein A</t>
  </si>
  <si>
    <t>AT5G02230</t>
  </si>
  <si>
    <t>Haloacid dehalogenase-like hydrolase (HAD) superfamily protein</t>
  </si>
  <si>
    <t>AT3G23160</t>
  </si>
  <si>
    <t>Protein of unknown function (DUF668)</t>
  </si>
  <si>
    <t>AT2G37770</t>
  </si>
  <si>
    <t>NAD(P)-linked oxidoreductase superfamily protein</t>
  </si>
  <si>
    <t>AT2G39800</t>
  </si>
  <si>
    <t>delta1-pyrroline-5-carboxylate synthase 1</t>
  </si>
  <si>
    <t>AT5G02020</t>
  </si>
  <si>
    <t>AT5G02010</t>
  </si>
  <si>
    <t>RHO guanyl-nucleotide exchange factor 7</t>
  </si>
  <si>
    <t>AT2G19950</t>
  </si>
  <si>
    <t>golgin candidate 1</t>
  </si>
  <si>
    <t>AT3G09220</t>
  </si>
  <si>
    <t>laccase 7</t>
  </si>
  <si>
    <t>AT2G37960</t>
  </si>
  <si>
    <t>AT2G37980</t>
  </si>
  <si>
    <t>O-fucosyltransferase family protein</t>
  </si>
  <si>
    <t>AT5G01210</t>
  </si>
  <si>
    <t>AT2G38110</t>
  </si>
  <si>
    <t>glycerol-3-phosphate acyltransferase 6</t>
  </si>
  <si>
    <t>AT2G40070</t>
  </si>
  <si>
    <t>AT5G01520</t>
  </si>
  <si>
    <t>RING/U-box superfamily protein</t>
  </si>
  <si>
    <t>AT5G58630</t>
  </si>
  <si>
    <t>AT5G05580</t>
  </si>
  <si>
    <t>fatty acid desaturase 8</t>
  </si>
  <si>
    <t>AT5G01300</t>
  </si>
  <si>
    <t>PEBP (phosphatidylethanolamine-binding protein) family protein</t>
  </si>
  <si>
    <t>AT2G01570</t>
  </si>
  <si>
    <t>GRAS family transcription factor family protein</t>
  </si>
  <si>
    <t>AT5G01580</t>
  </si>
  <si>
    <t>gamma interferon responsive lysosomal thiol (GILT) reductase family protein</t>
  </si>
  <si>
    <t>AT5G01620</t>
  </si>
  <si>
    <t>TRICHOME BIREFRINGENCE-LIKE 35</t>
  </si>
  <si>
    <t>AT1G10370</t>
  </si>
  <si>
    <t>Glutathione S-transferase family protein</t>
  </si>
  <si>
    <t>AT1G10470</t>
  </si>
  <si>
    <t>response regulator 4</t>
  </si>
  <si>
    <t>AT2G20180</t>
  </si>
  <si>
    <t>phytochrome interacting factor 3-like 5</t>
  </si>
  <si>
    <t>AT5G13170</t>
  </si>
  <si>
    <t>senescence-associated gene 29</t>
  </si>
  <si>
    <t>AT5G13180</t>
  </si>
  <si>
    <t>NAC domain containing protein 83</t>
  </si>
  <si>
    <t>AT5G13410</t>
  </si>
  <si>
    <t>FKBP-like peptidyl-prolyl cis-trans isomerase family protein</t>
  </si>
  <si>
    <t>AT1G53050</t>
  </si>
  <si>
    <t>AT4G28310</t>
  </si>
  <si>
    <t>AT3G51000</t>
  </si>
  <si>
    <t>alpha/beta-Hydrolases superfamily protein</t>
  </si>
  <si>
    <t>AT1G73710</t>
  </si>
  <si>
    <t>Pentatricopeptide repeat (PPR) superfamily protein</t>
  </si>
  <si>
    <t>AT5G23210</t>
  </si>
  <si>
    <t>serine carboxypeptidase-like 34</t>
  </si>
  <si>
    <t>AT3G19950</t>
  </si>
  <si>
    <t>AT1G70850</t>
  </si>
  <si>
    <t>MLP-like protein 34</t>
  </si>
  <si>
    <t>AT1G17750</t>
  </si>
  <si>
    <t>PEP1 receptor 2</t>
  </si>
  <si>
    <t>AT5G44370</t>
  </si>
  <si>
    <t>phosphate transporter 4;6</t>
  </si>
  <si>
    <t>AT2G17230</t>
  </si>
  <si>
    <t>EXORDIUM like 5</t>
  </si>
  <si>
    <t>AT5G64170</t>
  </si>
  <si>
    <t>dentin sialophosphoprotein-related</t>
  </si>
  <si>
    <t>AT5G64210</t>
  </si>
  <si>
    <t>alternative oxidase 2</t>
  </si>
  <si>
    <t>AT5G64230</t>
  </si>
  <si>
    <t>AT5G64250</t>
  </si>
  <si>
    <t>Aldolase-type TIM barrel family protein</t>
  </si>
  <si>
    <t>AT5G64260</t>
  </si>
  <si>
    <t>EXORDIUM like 2</t>
  </si>
  <si>
    <t>AT1G09730</t>
  </si>
  <si>
    <t>AT5G10530</t>
  </si>
  <si>
    <t>Concanavalin A-like lectin protein kinase family protein</t>
  </si>
  <si>
    <t>AT2G32800</t>
  </si>
  <si>
    <t>protein kinase family protein</t>
  </si>
  <si>
    <t>AT2G04305</t>
  </si>
  <si>
    <t>Magnesium transporter CorA-like family protein</t>
  </si>
  <si>
    <t>AT1G50010</t>
  </si>
  <si>
    <t>tubulin alpha-2 chain</t>
  </si>
  <si>
    <t>AT3G19540</t>
  </si>
  <si>
    <t>Protein of unknown function (DUF620)</t>
  </si>
  <si>
    <t>AT2G14900</t>
  </si>
  <si>
    <t>AT4G34200</t>
  </si>
  <si>
    <t>D-3-phosphoglycerate dehydrogenase</t>
  </si>
  <si>
    <t>AT5G44700</t>
  </si>
  <si>
    <t>AT4G34138</t>
  </si>
  <si>
    <t>UDP-glucosyl transferase 73B1</t>
  </si>
  <si>
    <t>AT1G49630</t>
  </si>
  <si>
    <t>presequence protease 2</t>
  </si>
  <si>
    <t>AT2G16500</t>
  </si>
  <si>
    <t>arginine decarboxylase 1</t>
  </si>
  <si>
    <t>AT1G31830</t>
  </si>
  <si>
    <t>Amino acid permease family protein</t>
  </si>
  <si>
    <t>AT1G19250</t>
  </si>
  <si>
    <t>flavin-dependent monooxygenase 1</t>
  </si>
  <si>
    <t>AT3G26070</t>
  </si>
  <si>
    <t>Plastid-lipid associated protein PAP / fibrillin family protein</t>
  </si>
  <si>
    <t>AT1G60890</t>
  </si>
  <si>
    <t>Phosphatidylinositol-4-phosphate 5-kinase family protein</t>
  </si>
  <si>
    <t>AT2G15080</t>
  </si>
  <si>
    <t>receptor like protein 19</t>
  </si>
  <si>
    <t>AT1G58440</t>
  </si>
  <si>
    <t>FAD/NAD(P)-binding oxidoreductase family protein</t>
  </si>
  <si>
    <t>AT2G16060</t>
  </si>
  <si>
    <t>hemoglobin 1</t>
  </si>
  <si>
    <t>AT4G10040</t>
  </si>
  <si>
    <t>cytochrome c-2</t>
  </si>
  <si>
    <t>AT1G70420</t>
  </si>
  <si>
    <t>Protein of unknown function (DUF1645)</t>
  </si>
  <si>
    <t>AT1G10640</t>
  </si>
  <si>
    <t>Pectin lyase-like superfamily protein</t>
  </si>
  <si>
    <t>AT1G13195</t>
  </si>
  <si>
    <t>AT1G32490</t>
  </si>
  <si>
    <t>RNA helicase family protein</t>
  </si>
  <si>
    <t>AT1G27300</t>
  </si>
  <si>
    <t>AT2G31820</t>
  </si>
  <si>
    <t>Ankyrin repeat family protein</t>
  </si>
  <si>
    <t>AT1G70670</t>
  </si>
  <si>
    <t>Caleosin-related family protein</t>
  </si>
  <si>
    <t>AT1G60670</t>
  </si>
  <si>
    <t>Protein of unknown function (DUF3755)</t>
  </si>
  <si>
    <t>AT1G69510</t>
  </si>
  <si>
    <t>cAMP-regulated phosphoprotein 19-related protein</t>
  </si>
  <si>
    <t>AT1G06490</t>
  </si>
  <si>
    <t>glucan synthase-like 7</t>
  </si>
  <si>
    <t>scaffold3987_D04</t>
  </si>
  <si>
    <t>scaffold3986_D04</t>
  </si>
  <si>
    <t>AT2G02850</t>
  </si>
  <si>
    <t>plantacyanin</t>
  </si>
  <si>
    <t>scaffold3942_D04</t>
  </si>
  <si>
    <t>AT1G70140</t>
  </si>
  <si>
    <t>formin 8</t>
  </si>
  <si>
    <t>scaffold3977_D04</t>
  </si>
  <si>
    <t>scaffold3943_D04</t>
  </si>
  <si>
    <t>AT2G40610</t>
  </si>
  <si>
    <t>expansin A8</t>
  </si>
  <si>
    <t>scaffold3975_D04</t>
  </si>
  <si>
    <t>scaffold3990_D04</t>
  </si>
  <si>
    <t>AT1G27990</t>
  </si>
  <si>
    <t>AT2G01300</t>
  </si>
  <si>
    <t>AT5G05270</t>
  </si>
  <si>
    <t>Chalcone-flavanone isomerase family protein</t>
  </si>
  <si>
    <t>scaffold3988_D04</t>
  </si>
  <si>
    <t>scaffold3947_D04</t>
  </si>
  <si>
    <t>AT2G26230</t>
  </si>
  <si>
    <t>uricase / urate oxidase / nodulin 35, putative</t>
  </si>
  <si>
    <t>scaffold3949_D04</t>
  </si>
  <si>
    <t>AT5G08640</t>
  </si>
  <si>
    <t>flavonol synthase 1</t>
  </si>
  <si>
    <t>scaffold3948_D04</t>
  </si>
  <si>
    <t>AT5G02420</t>
  </si>
  <si>
    <t>AT5G05250</t>
  </si>
  <si>
    <t>AT3G52180</t>
  </si>
  <si>
    <t>dual specificity protein phosphatase (DsPTP1) family protein</t>
  </si>
  <si>
    <t>galacturonosyltransferase-like 10</t>
    <phoneticPr fontId="2" type="noConversion"/>
  </si>
  <si>
    <t>Gh_D04G0022</t>
  </si>
  <si>
    <t>Gh_D04G0035</t>
  </si>
  <si>
    <t>Gh_D04G0046</t>
  </si>
  <si>
    <t>Gh_D04G0055</t>
  </si>
  <si>
    <t>Gh_D04G0070</t>
  </si>
  <si>
    <t>Gh_D04G0074</t>
  </si>
  <si>
    <t>Gh_D04G0078</t>
  </si>
  <si>
    <t>Gh_D04G0090</t>
  </si>
  <si>
    <t>Gh_D04G0100</t>
  </si>
  <si>
    <t>Gh_D04G0101</t>
  </si>
  <si>
    <t>Gh_D04G0102</t>
  </si>
  <si>
    <t>Gh_D04G0109</t>
  </si>
  <si>
    <t>Gh_D04G0112</t>
  </si>
  <si>
    <t>Gh_D04G0117</t>
  </si>
  <si>
    <t>Gh_D04G0130</t>
  </si>
  <si>
    <t>Gh_D04G0145</t>
  </si>
  <si>
    <t>Gh_D04G0154</t>
  </si>
  <si>
    <t>Gh_D04G0209</t>
  </si>
  <si>
    <t>Gh_D04G0214</t>
  </si>
  <si>
    <t>Gh_D04G0215</t>
  </si>
  <si>
    <t>Gh_D04G0289</t>
  </si>
  <si>
    <t>Gh_D04G0293</t>
  </si>
  <si>
    <t>Gh_D04G0311</t>
  </si>
  <si>
    <t>Gh_D04G0335</t>
  </si>
  <si>
    <t>Gh_D04G0351</t>
  </si>
  <si>
    <t>Gh_D04G0378</t>
  </si>
  <si>
    <t>Gh_D04G0388</t>
  </si>
  <si>
    <t>Gh_D04G0390</t>
  </si>
  <si>
    <t>Gh_D04G0391</t>
  </si>
  <si>
    <t>Gh_D04G0393</t>
  </si>
  <si>
    <t>Gh_D04G0395</t>
  </si>
  <si>
    <t>Gh_D04G0396</t>
  </si>
  <si>
    <t>Gh_D04G0398</t>
  </si>
  <si>
    <t>Gh_D04G0404</t>
  </si>
  <si>
    <t>Gh_D04G0414</t>
  </si>
  <si>
    <t>Gh_D04G0416</t>
  </si>
  <si>
    <t>Gh_D04G0443</t>
  </si>
  <si>
    <t>Gh_D04G0446</t>
  </si>
  <si>
    <t>Gh_D04G0469</t>
  </si>
  <si>
    <t>Gh_D04G0484</t>
  </si>
  <si>
    <t>Gh_D04G0487</t>
  </si>
  <si>
    <t>Gh_D04G0492</t>
  </si>
  <si>
    <t>Gh_D04G0493</t>
  </si>
  <si>
    <t>Gh_D04G0498</t>
  </si>
  <si>
    <t>Gh_D04G0499</t>
  </si>
  <si>
    <t>Gh_D04G0501</t>
  </si>
  <si>
    <t>Gh_D04G0513</t>
  </si>
  <si>
    <t>Gh_D04G0515</t>
  </si>
  <si>
    <t>Gh_D04G0516</t>
  </si>
  <si>
    <t>Gh_D04G0517</t>
  </si>
  <si>
    <t>Gh_D04G0529</t>
  </si>
  <si>
    <t>Gh_D04G0530</t>
  </si>
  <si>
    <t>Gh_D04G0532</t>
  </si>
  <si>
    <t>Gh_D04G0546</t>
  </si>
  <si>
    <t>Gh_D04G0550</t>
  </si>
  <si>
    <t>Gh_D04G0560</t>
  </si>
  <si>
    <t>Gh_D04G0574</t>
  </si>
  <si>
    <t>Gh_D04G0606</t>
  </si>
  <si>
    <t>Gh_D04G0625</t>
  </si>
  <si>
    <t>Gh_D04G0626</t>
  </si>
  <si>
    <t>Gh_D04G0633</t>
  </si>
  <si>
    <t>Gh_D04G0637</t>
  </si>
  <si>
    <t>Gh_D04G0638</t>
  </si>
  <si>
    <t>Gh_D04G0661</t>
  </si>
  <si>
    <t>Gh_D04G0678</t>
  </si>
  <si>
    <t>Gh_D04G0679</t>
  </si>
  <si>
    <t>Gh_D04G0684</t>
  </si>
  <si>
    <t>Gh_D04G0694</t>
  </si>
  <si>
    <t>Gh_D04G0700</t>
  </si>
  <si>
    <t>Gh_D04G0719</t>
  </si>
  <si>
    <t>Gh_D04G0720</t>
  </si>
  <si>
    <t>Gh_D04G0721</t>
  </si>
  <si>
    <t>Gh_D04G0746</t>
  </si>
  <si>
    <t>Gh_D04G0766</t>
  </si>
  <si>
    <t>Gh_D04G0780</t>
  </si>
  <si>
    <t>Gh_D04G0782</t>
  </si>
  <si>
    <t>Gh_D04G0783</t>
  </si>
  <si>
    <t>Gh_D04G0791</t>
  </si>
  <si>
    <t>Gh_D04G0825</t>
  </si>
  <si>
    <t>Gh_D04G0845</t>
  </si>
  <si>
    <t>Gh_D04G0849</t>
  </si>
  <si>
    <t>Gh_D04G0850</t>
  </si>
  <si>
    <t>Gh_D04G0855</t>
  </si>
  <si>
    <t>Gh_D04G0856</t>
  </si>
  <si>
    <t>Gh_D04G0870</t>
  </si>
  <si>
    <t>Gh_D04G0900</t>
  </si>
  <si>
    <t>Gh_D04G0910</t>
  </si>
  <si>
    <t>Gh_D04G0913</t>
  </si>
  <si>
    <t>Gh_D04G0920</t>
  </si>
  <si>
    <t>Gh_D04G0922</t>
  </si>
  <si>
    <t>Gh_D04G0931</t>
  </si>
  <si>
    <t>Gh_D04G0942</t>
  </si>
  <si>
    <t>Gh_D04G0949</t>
  </si>
  <si>
    <t>Gh_D04G0954</t>
  </si>
  <si>
    <t>Gh_D04G0955</t>
  </si>
  <si>
    <t>Gh_D04G0964</t>
  </si>
  <si>
    <t>Gh_D04G1002</t>
  </si>
  <si>
    <t>Gh_D04G1004</t>
  </si>
  <si>
    <t>Gh_D04G1015</t>
  </si>
  <si>
    <t>Gh_D04G1027</t>
  </si>
  <si>
    <t>Gh_D04G1038</t>
  </si>
  <si>
    <t>Gh_D04G1049</t>
  </si>
  <si>
    <t>Gh_D04G1053</t>
  </si>
  <si>
    <t>Gh_D04G1056</t>
  </si>
  <si>
    <t>Gh_D04G1060</t>
  </si>
  <si>
    <t>Gh_D04G1066</t>
  </si>
  <si>
    <t>Gh_D04G1072</t>
  </si>
  <si>
    <t>Gh_D04G1078</t>
  </si>
  <si>
    <t>Gh_D04G1088</t>
  </si>
  <si>
    <t>Gh_D04G1099</t>
  </si>
  <si>
    <t>Gh_D04G1131</t>
  </si>
  <si>
    <t>Gh_D04G1134</t>
  </si>
  <si>
    <t>Gh_D04G1144</t>
  </si>
  <si>
    <t>Gh_D04G1147</t>
  </si>
  <si>
    <t>Gh_D04G1149</t>
  </si>
  <si>
    <t>Gh_D04G1150</t>
  </si>
  <si>
    <t>Gh_D04G1157</t>
  </si>
  <si>
    <t>Gh_D04G1170</t>
  </si>
  <si>
    <t>Gh_D04G1171</t>
  </si>
  <si>
    <t>Gh_D04G1176</t>
  </si>
  <si>
    <t>Gh_D04G1189</t>
  </si>
  <si>
    <t>Gh_D04G1202</t>
  </si>
  <si>
    <t>Gh_D04G1203</t>
  </si>
  <si>
    <t>Gh_D04G1204</t>
  </si>
  <si>
    <t>Gh_D04G1207</t>
  </si>
  <si>
    <t>Gh_D04G1210</t>
  </si>
  <si>
    <t>Gh_D04G1211</t>
  </si>
  <si>
    <t>Gh_D04G1219</t>
  </si>
  <si>
    <t>Gh_D04G1224</t>
  </si>
  <si>
    <t>Gh_D04G1226</t>
  </si>
  <si>
    <t>Gh_D04G1231</t>
  </si>
  <si>
    <t>Gh_D04G1245</t>
  </si>
  <si>
    <t>Gh_D04G1251</t>
  </si>
  <si>
    <t>Gh_D04G1255</t>
  </si>
  <si>
    <t>Gh_D04G1258</t>
  </si>
  <si>
    <t>Gh_D04G1273</t>
  </si>
  <si>
    <t>Gh_D04G1274</t>
  </si>
  <si>
    <t>Gh_D04G1296</t>
  </si>
  <si>
    <t>Gh_D04G1303</t>
  </si>
  <si>
    <t>Gh_D04G1306</t>
  </si>
  <si>
    <t>Gh_D04G1311</t>
  </si>
  <si>
    <t>Gh_D04G1329</t>
  </si>
  <si>
    <t>Gh_D04G1330</t>
  </si>
  <si>
    <t>Gh_D04G1347</t>
  </si>
  <si>
    <t>Gh_D04G1354</t>
  </si>
  <si>
    <t>Gh_D04G1360</t>
  </si>
  <si>
    <t>Gh_D04G1368</t>
  </si>
  <si>
    <t>Gh_D04G1373</t>
  </si>
  <si>
    <t>Gh_D04G1391</t>
  </si>
  <si>
    <t>Gh_D04G1392</t>
  </si>
  <si>
    <t>Gh_D04G1399</t>
  </si>
  <si>
    <t>Gh_D04G1400</t>
  </si>
  <si>
    <t>Gh_D04G1405</t>
  </si>
  <si>
    <t>Gh_D04G1407</t>
  </si>
  <si>
    <t>Gh_D04G1413</t>
  </si>
  <si>
    <t>Gh_D04G1421</t>
  </si>
  <si>
    <t>Gh_D04G1455</t>
  </si>
  <si>
    <t>Gh_D04G1457</t>
  </si>
  <si>
    <t>Gh_D04G1458</t>
  </si>
  <si>
    <t>Gh_D04G1467</t>
  </si>
  <si>
    <t>Gh_D04G1488</t>
  </si>
  <si>
    <t>Gh_D04G1489</t>
  </si>
  <si>
    <t>Gh_D04G1509</t>
  </si>
  <si>
    <t>Gh_D04G1513</t>
  </si>
  <si>
    <t>Gh_D04G1517</t>
  </si>
  <si>
    <t>Gh_D04G1519</t>
  </si>
  <si>
    <t>Gh_D04G1520</t>
  </si>
  <si>
    <t>Gh_D04G1531</t>
  </si>
  <si>
    <t>Gh_D04G1533</t>
  </si>
  <si>
    <t>Gh_D04G1540</t>
  </si>
  <si>
    <t>Gh_D04G1545</t>
  </si>
  <si>
    <t>Gh_D04G1558</t>
  </si>
  <si>
    <t>Gh_D04G1573</t>
  </si>
  <si>
    <t>Gh_D04G1574</t>
  </si>
  <si>
    <t>Gh_D04G1579</t>
  </si>
  <si>
    <t>Gh_D04G1583</t>
  </si>
  <si>
    <t>Gh_D04G1584</t>
  </si>
  <si>
    <t>Gh_D04G1591</t>
  </si>
  <si>
    <t>Gh_D04G1595</t>
  </si>
  <si>
    <t>Gh_D04G1605</t>
  </si>
  <si>
    <t>Gh_D04G1612</t>
  </si>
  <si>
    <t>Gh_D04G1632</t>
  </si>
  <si>
    <t>Gh_D04G1657</t>
  </si>
  <si>
    <t>Gh_D04G1677</t>
  </si>
  <si>
    <t>Gh_D04G1687</t>
  </si>
  <si>
    <t>Gh_D04G1691</t>
  </si>
  <si>
    <t>Gh_D04G1693</t>
  </si>
  <si>
    <t>Gh_D04G1699</t>
  </si>
  <si>
    <t>Gh_D04G1703</t>
  </si>
  <si>
    <t>Gh_D04G1708</t>
  </si>
  <si>
    <t>Gh_D04G1718</t>
  </si>
  <si>
    <t>Gh_D04G1765</t>
  </si>
  <si>
    <t>Gh_D04G1778</t>
  </si>
  <si>
    <t>Gh_D04G1783</t>
  </si>
  <si>
    <t>Gh_D04G1803</t>
  </si>
  <si>
    <t>Gh_D04G1826</t>
  </si>
  <si>
    <t>Gh_D04G1828</t>
  </si>
  <si>
    <t>Gh_D04G1841</t>
  </si>
  <si>
    <t>Gh_D04G1855</t>
  </si>
  <si>
    <t>Gh_D04G1876</t>
  </si>
  <si>
    <t>Gh_D04G1902</t>
  </si>
  <si>
    <t>Gh_D04G1909</t>
  </si>
  <si>
    <t>Gh_D04G1917</t>
  </si>
  <si>
    <t>Gh_D04G2022</t>
  </si>
  <si>
    <t>Gh_D04G2021</t>
  </si>
  <si>
    <t>Gh_D04G1919</t>
  </si>
  <si>
    <t>Gh_D04G2005</t>
  </si>
  <si>
    <t>Gh_D04G1924</t>
  </si>
  <si>
    <t>Gh_D04G1995</t>
  </si>
  <si>
    <t>Gh_D04G2034</t>
  </si>
  <si>
    <t>Gh_D04G2035</t>
  </si>
  <si>
    <t>Gh_D04G1926</t>
  </si>
  <si>
    <t>Gh_D04G2024</t>
  </si>
  <si>
    <t>Gh_D04G1947</t>
  </si>
  <si>
    <t>Gh_D04G1957</t>
  </si>
  <si>
    <t>Gh_D04G2025</t>
  </si>
  <si>
    <t>Gh_D04G1953</t>
  </si>
  <si>
    <t>Gh_D04G1927</t>
  </si>
  <si>
    <t>Gh_D04G1954</t>
  </si>
  <si>
    <t>Supplementary Table 13. List of 219  DEGs at  chromosome 22.</t>
    <phoneticPr fontId="2" type="noConversion"/>
  </si>
  <si>
    <t>log2(Li1(FPKM)/WT(FPKM))</t>
    <phoneticPr fontId="2"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7" x14ac:knownFonts="1">
    <font>
      <sz val="11"/>
      <color theme="1"/>
      <name val="宋体"/>
      <family val="2"/>
      <scheme val="minor"/>
    </font>
    <font>
      <b/>
      <sz val="11"/>
      <color theme="1"/>
      <name val="Times New Roman"/>
      <family val="1"/>
    </font>
    <font>
      <sz val="9"/>
      <name val="宋体"/>
      <family val="3"/>
      <charset val="134"/>
      <scheme val="minor"/>
    </font>
    <font>
      <sz val="9"/>
      <name val="宋体"/>
      <family val="2"/>
      <charset val="134"/>
      <scheme val="minor"/>
    </font>
    <font>
      <sz val="11"/>
      <color theme="1"/>
      <name val="Times New Roman"/>
      <family val="1"/>
    </font>
    <font>
      <b/>
      <sz val="12"/>
      <color theme="1"/>
      <name val="Times New Roman"/>
      <family val="1"/>
    </font>
    <font>
      <sz val="11"/>
      <name val="Times New Roman"/>
      <family val="1"/>
    </font>
  </fonts>
  <fills count="3">
    <fill>
      <patternFill patternType="none"/>
    </fill>
    <fill>
      <patternFill patternType="gray125"/>
    </fill>
    <fill>
      <patternFill patternType="solid">
        <fgColor rgb="FFFF9FA5"/>
        <bgColor indexed="64"/>
      </patternFill>
    </fill>
  </fills>
  <borders count="4">
    <border>
      <left/>
      <right/>
      <top/>
      <bottom/>
      <diagonal/>
    </border>
    <border>
      <left/>
      <right/>
      <top/>
      <bottom style="medium">
        <color auto="1"/>
      </bottom>
      <diagonal/>
    </border>
    <border>
      <left/>
      <right/>
      <top style="medium">
        <color auto="1"/>
      </top>
      <bottom/>
      <diagonal/>
    </border>
    <border>
      <left/>
      <right/>
      <top/>
      <bottom style="thin">
        <color auto="1"/>
      </bottom>
      <diagonal/>
    </border>
  </borders>
  <cellStyleXfs count="1">
    <xf numFmtId="0" fontId="0" fillId="0" borderId="0"/>
  </cellStyleXfs>
  <cellXfs count="21">
    <xf numFmtId="0" fontId="0" fillId="0" borderId="0" xfId="0"/>
    <xf numFmtId="0" fontId="1" fillId="0" borderId="0" xfId="0" applyFont="1"/>
    <xf numFmtId="0" fontId="4" fillId="0" borderId="0" xfId="0" applyFont="1" applyAlignment="1">
      <alignment vertical="center"/>
    </xf>
    <xf numFmtId="0" fontId="4" fillId="0" borderId="0" xfId="0" applyFont="1"/>
    <xf numFmtId="176" fontId="4" fillId="0" borderId="0" xfId="0" applyNumberFormat="1" applyFont="1"/>
    <xf numFmtId="176" fontId="4" fillId="2" borderId="0" xfId="0" applyNumberFormat="1" applyFont="1" applyFill="1"/>
    <xf numFmtId="0" fontId="4" fillId="0" borderId="0" xfId="0" applyFont="1" applyAlignment="1">
      <alignment horizontal="left"/>
    </xf>
    <xf numFmtId="0" fontId="4" fillId="0" borderId="1" xfId="0" applyFont="1" applyBorder="1" applyAlignment="1">
      <alignment vertical="center"/>
    </xf>
    <xf numFmtId="0" fontId="4" fillId="0" borderId="1" xfId="0" applyFont="1" applyBorder="1"/>
    <xf numFmtId="176" fontId="4" fillId="0" borderId="1" xfId="0" applyNumberFormat="1" applyFont="1" applyBorder="1"/>
    <xf numFmtId="176" fontId="4" fillId="2" borderId="1" xfId="0" applyNumberFormat="1" applyFont="1" applyFill="1" applyBorder="1"/>
    <xf numFmtId="0" fontId="4" fillId="0" borderId="1" xfId="0" applyFont="1" applyBorder="1" applyAlignment="1">
      <alignment horizontal="left"/>
    </xf>
    <xf numFmtId="0" fontId="5" fillId="0" borderId="2" xfId="0" applyFont="1" applyBorder="1" applyAlignment="1">
      <alignment horizontal="left" vertical="center"/>
    </xf>
    <xf numFmtId="0" fontId="4" fillId="0" borderId="2" xfId="0" applyFont="1" applyBorder="1" applyAlignment="1">
      <alignment horizontal="left"/>
    </xf>
    <xf numFmtId="0" fontId="1" fillId="0" borderId="3" xfId="0" applyFont="1" applyBorder="1" applyAlignment="1">
      <alignment vertical="center"/>
    </xf>
    <xf numFmtId="0" fontId="1" fillId="0" borderId="3" xfId="0" applyFont="1" applyBorder="1"/>
    <xf numFmtId="176" fontId="1" fillId="0" borderId="3" xfId="0" applyNumberFormat="1" applyFont="1" applyBorder="1" applyAlignment="1">
      <alignment horizontal="left" vertical="center"/>
    </xf>
    <xf numFmtId="0" fontId="1" fillId="0" borderId="3" xfId="0" applyFont="1" applyBorder="1" applyAlignment="1">
      <alignment horizontal="left" vertical="center"/>
    </xf>
    <xf numFmtId="0" fontId="5" fillId="0" borderId="0" xfId="0" applyFont="1" applyAlignment="1">
      <alignment horizontal="left" vertical="center"/>
    </xf>
    <xf numFmtId="176" fontId="1" fillId="0" borderId="2" xfId="0" applyNumberFormat="1" applyFont="1" applyBorder="1" applyAlignment="1">
      <alignment horizontal="center"/>
    </xf>
    <xf numFmtId="0" fontId="6" fillId="0" borderId="0" xfId="0" applyFont="1" applyAlignment="1"/>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4"/>
  <sheetViews>
    <sheetView tabSelected="1" workbookViewId="0">
      <selection activeCell="A2" sqref="A2"/>
    </sheetView>
  </sheetViews>
  <sheetFormatPr defaultRowHeight="15" x14ac:dyDescent="0.25"/>
  <cols>
    <col min="1" max="1" width="16.25" style="2" customWidth="1"/>
    <col min="2" max="2" width="15.75" style="2" customWidth="1"/>
    <col min="3" max="4" width="9" style="3"/>
    <col min="5" max="8" width="9" style="4"/>
    <col min="9" max="9" width="16" style="6" customWidth="1"/>
    <col min="10" max="10" width="62.5" style="6" customWidth="1"/>
    <col min="11" max="16384" width="9" style="3"/>
  </cols>
  <sheetData>
    <row r="1" spans="1:10" ht="16.5" thickBot="1" x14ac:dyDescent="0.3">
      <c r="A1" s="18" t="s">
        <v>601</v>
      </c>
      <c r="B1" s="18"/>
      <c r="C1" s="18"/>
      <c r="D1" s="18"/>
      <c r="E1" s="18"/>
      <c r="F1" s="18"/>
      <c r="G1" s="18"/>
    </row>
    <row r="2" spans="1:10" ht="15.75" x14ac:dyDescent="0.25">
      <c r="A2" s="12"/>
      <c r="B2" s="12"/>
      <c r="C2" s="12"/>
      <c r="D2" s="12"/>
      <c r="E2" s="19" t="s">
        <v>602</v>
      </c>
      <c r="F2" s="19"/>
      <c r="G2" s="19"/>
      <c r="H2" s="19"/>
      <c r="I2" s="13"/>
      <c r="J2" s="13"/>
    </row>
    <row r="3" spans="1:10" s="1" customFormat="1" ht="14.25" x14ac:dyDescent="0.2">
      <c r="A3" s="14" t="s">
        <v>0</v>
      </c>
      <c r="B3" s="14" t="s">
        <v>1</v>
      </c>
      <c r="C3" s="15" t="s">
        <v>2</v>
      </c>
      <c r="D3" s="15" t="s">
        <v>3</v>
      </c>
      <c r="E3" s="16" t="s">
        <v>4</v>
      </c>
      <c r="F3" s="16" t="s">
        <v>5</v>
      </c>
      <c r="G3" s="16" t="s">
        <v>6</v>
      </c>
      <c r="H3" s="16" t="s">
        <v>7</v>
      </c>
      <c r="I3" s="17" t="s">
        <v>8</v>
      </c>
      <c r="J3" s="17" t="s">
        <v>9</v>
      </c>
    </row>
    <row r="4" spans="1:10" x14ac:dyDescent="0.25">
      <c r="A4" s="2" t="s">
        <v>382</v>
      </c>
      <c r="B4" s="2" t="s">
        <v>10</v>
      </c>
      <c r="C4" s="3">
        <v>403033</v>
      </c>
      <c r="D4" s="3">
        <v>404147</v>
      </c>
      <c r="E4" s="4">
        <v>-0.32087399999999999</v>
      </c>
      <c r="F4" s="4">
        <v>0.58413400000000004</v>
      </c>
      <c r="G4" s="5">
        <v>1.5767599999999999</v>
      </c>
      <c r="H4" s="4">
        <v>-0.303201</v>
      </c>
      <c r="I4" s="6" t="s">
        <v>11</v>
      </c>
      <c r="J4" s="6" t="s">
        <v>12</v>
      </c>
    </row>
    <row r="5" spans="1:10" x14ac:dyDescent="0.25">
      <c r="A5" s="2" t="s">
        <v>383</v>
      </c>
      <c r="B5" s="2" t="s">
        <v>10</v>
      </c>
      <c r="C5" s="3">
        <v>586112</v>
      </c>
      <c r="D5" s="3">
        <v>595267</v>
      </c>
      <c r="E5" s="4">
        <v>-0.121659</v>
      </c>
      <c r="F5" s="5">
        <v>1.13073</v>
      </c>
      <c r="G5" s="4">
        <v>0.13514300000000001</v>
      </c>
      <c r="H5" s="4">
        <v>0.50651400000000002</v>
      </c>
      <c r="I5" s="6" t="s">
        <v>13</v>
      </c>
      <c r="J5" s="6" t="s">
        <v>14</v>
      </c>
    </row>
    <row r="6" spans="1:10" x14ac:dyDescent="0.25">
      <c r="A6" s="2" t="s">
        <v>384</v>
      </c>
      <c r="B6" s="2" t="s">
        <v>10</v>
      </c>
      <c r="C6" s="3">
        <v>724458</v>
      </c>
      <c r="D6" s="3">
        <v>725789</v>
      </c>
      <c r="E6" s="4">
        <v>0</v>
      </c>
      <c r="F6" s="4">
        <v>0.44570599999999999</v>
      </c>
      <c r="G6" s="5">
        <v>-3.7375699999999998</v>
      </c>
      <c r="H6" s="4">
        <v>-10</v>
      </c>
      <c r="I6" s="6" t="s">
        <v>15</v>
      </c>
      <c r="J6" s="6" t="s">
        <v>16</v>
      </c>
    </row>
    <row r="7" spans="1:10" x14ac:dyDescent="0.25">
      <c r="A7" s="2" t="s">
        <v>385</v>
      </c>
      <c r="B7" s="2" t="s">
        <v>10</v>
      </c>
      <c r="C7" s="3">
        <v>820752</v>
      </c>
      <c r="D7" s="3">
        <v>831133</v>
      </c>
      <c r="E7" s="4">
        <v>0.40321400000000002</v>
      </c>
      <c r="F7" s="4">
        <v>3.7113699999999999E-3</v>
      </c>
      <c r="G7" s="4">
        <v>-8.0318399999999998E-2</v>
      </c>
      <c r="H7" s="5">
        <v>2.101</v>
      </c>
      <c r="I7" s="6" t="s">
        <v>17</v>
      </c>
      <c r="J7" s="6" t="s">
        <v>18</v>
      </c>
    </row>
    <row r="8" spans="1:10" x14ac:dyDescent="0.25">
      <c r="A8" s="2" t="s">
        <v>386</v>
      </c>
      <c r="B8" s="2" t="s">
        <v>10</v>
      </c>
      <c r="C8" s="3">
        <v>974261</v>
      </c>
      <c r="D8" s="3">
        <v>976657</v>
      </c>
      <c r="E8" s="4">
        <v>0.25185099999999999</v>
      </c>
      <c r="F8" s="4">
        <v>-0.46057500000000001</v>
      </c>
      <c r="G8" s="5">
        <v>-1.4061600000000001</v>
      </c>
      <c r="H8" s="4">
        <v>-0.97568100000000002</v>
      </c>
      <c r="I8" s="6" t="s">
        <v>19</v>
      </c>
      <c r="J8" s="6" t="s">
        <v>20</v>
      </c>
    </row>
    <row r="9" spans="1:10" x14ac:dyDescent="0.25">
      <c r="A9" s="2" t="s">
        <v>387</v>
      </c>
      <c r="B9" s="2" t="s">
        <v>10</v>
      </c>
      <c r="C9" s="3">
        <v>1014759</v>
      </c>
      <c r="D9" s="3">
        <v>1016984</v>
      </c>
      <c r="E9" s="4">
        <v>0.28461399999999998</v>
      </c>
      <c r="F9" s="4">
        <v>-0.63778299999999999</v>
      </c>
      <c r="G9" s="5">
        <v>-1.3126</v>
      </c>
      <c r="H9" s="4">
        <v>1.0359499999999999</v>
      </c>
      <c r="I9" s="6" t="s">
        <v>21</v>
      </c>
      <c r="J9" s="6" t="s">
        <v>22</v>
      </c>
    </row>
    <row r="10" spans="1:10" x14ac:dyDescent="0.25">
      <c r="A10" s="2" t="s">
        <v>388</v>
      </c>
      <c r="B10" s="2" t="s">
        <v>10</v>
      </c>
      <c r="C10" s="3">
        <v>1069200</v>
      </c>
      <c r="D10" s="3">
        <v>1071344</v>
      </c>
      <c r="E10" s="4">
        <v>-0.138075</v>
      </c>
      <c r="F10" s="4">
        <v>-0.31819900000000001</v>
      </c>
      <c r="G10" s="4">
        <v>0.19934399999999999</v>
      </c>
      <c r="H10" s="5">
        <v>2.1743299999999999</v>
      </c>
      <c r="I10" s="6" t="s">
        <v>23</v>
      </c>
      <c r="J10" s="6" t="s">
        <v>24</v>
      </c>
    </row>
    <row r="11" spans="1:10" x14ac:dyDescent="0.25">
      <c r="A11" s="2" t="s">
        <v>389</v>
      </c>
      <c r="B11" s="2" t="s">
        <v>10</v>
      </c>
      <c r="C11" s="3">
        <v>1222423</v>
      </c>
      <c r="D11" s="3">
        <v>1223643</v>
      </c>
      <c r="E11" s="4">
        <v>0.72296199999999999</v>
      </c>
      <c r="F11" s="4">
        <v>0.65958300000000003</v>
      </c>
      <c r="G11" s="5">
        <v>1.2252099999999999</v>
      </c>
      <c r="H11" s="4">
        <v>0.25030400000000003</v>
      </c>
      <c r="I11" s="6" t="s">
        <v>25</v>
      </c>
      <c r="J11" s="6">
        <v>0</v>
      </c>
    </row>
    <row r="12" spans="1:10" x14ac:dyDescent="0.25">
      <c r="A12" s="2" t="s">
        <v>390</v>
      </c>
      <c r="B12" s="2" t="s">
        <v>10</v>
      </c>
      <c r="C12" s="3">
        <v>1359845</v>
      </c>
      <c r="D12" s="3">
        <v>1361731</v>
      </c>
      <c r="E12" s="4">
        <v>0.14716000000000001</v>
      </c>
      <c r="F12" s="4">
        <v>-0.77983899999999995</v>
      </c>
      <c r="G12" s="4">
        <v>-0.33238400000000001</v>
      </c>
      <c r="H12" s="5">
        <v>-1.3584400000000001</v>
      </c>
      <c r="I12" s="6" t="s">
        <v>26</v>
      </c>
      <c r="J12" s="6" t="s">
        <v>27</v>
      </c>
    </row>
    <row r="13" spans="1:10" x14ac:dyDescent="0.25">
      <c r="A13" s="2" t="s">
        <v>391</v>
      </c>
      <c r="B13" s="2" t="s">
        <v>10</v>
      </c>
      <c r="C13" s="3">
        <v>1381527</v>
      </c>
      <c r="D13" s="3">
        <v>1384443</v>
      </c>
      <c r="E13" s="4">
        <v>-0.87896300000000005</v>
      </c>
      <c r="F13" s="5">
        <v>1.32134</v>
      </c>
      <c r="G13" s="5">
        <v>-1.8242499999999999</v>
      </c>
      <c r="H13" s="4">
        <v>8.4452799999999995E-2</v>
      </c>
      <c r="I13" s="6" t="s">
        <v>28</v>
      </c>
      <c r="J13" s="6" t="s">
        <v>29</v>
      </c>
    </row>
    <row r="14" spans="1:10" x14ac:dyDescent="0.25">
      <c r="A14" s="2" t="s">
        <v>392</v>
      </c>
      <c r="B14" s="2" t="s">
        <v>10</v>
      </c>
      <c r="C14" s="3">
        <v>1398895</v>
      </c>
      <c r="D14" s="3">
        <v>1404871</v>
      </c>
      <c r="E14" s="4">
        <v>-8.5903000000000004E-3</v>
      </c>
      <c r="F14" s="4">
        <v>-0.45431899999999997</v>
      </c>
      <c r="G14" s="5">
        <v>-2.2997700000000001</v>
      </c>
      <c r="H14" s="4">
        <v>2.9349099999999999E-2</v>
      </c>
      <c r="I14" s="6" t="s">
        <v>30</v>
      </c>
      <c r="J14" s="6" t="s">
        <v>31</v>
      </c>
    </row>
    <row r="15" spans="1:10" x14ac:dyDescent="0.25">
      <c r="A15" s="2" t="s">
        <v>393</v>
      </c>
      <c r="B15" s="2" t="s">
        <v>10</v>
      </c>
      <c r="C15" s="3">
        <v>1488932</v>
      </c>
      <c r="D15" s="3">
        <v>1493133</v>
      </c>
      <c r="E15" s="4">
        <v>-0.14396900000000001</v>
      </c>
      <c r="F15" s="4">
        <v>0.15942400000000001</v>
      </c>
      <c r="G15" s="4">
        <v>-0.16824</v>
      </c>
      <c r="H15" s="5">
        <v>-1.10914</v>
      </c>
      <c r="I15" s="6" t="s">
        <v>32</v>
      </c>
      <c r="J15" s="6" t="s">
        <v>33</v>
      </c>
    </row>
    <row r="16" spans="1:10" x14ac:dyDescent="0.25">
      <c r="A16" s="2" t="s">
        <v>394</v>
      </c>
      <c r="B16" s="2" t="s">
        <v>10</v>
      </c>
      <c r="C16" s="3">
        <v>1518348</v>
      </c>
      <c r="D16" s="3">
        <v>1519434</v>
      </c>
      <c r="E16" s="4">
        <v>-0.82262999999999997</v>
      </c>
      <c r="F16" s="5">
        <v>-1.9861899999999999</v>
      </c>
      <c r="G16" s="4">
        <v>-1.49988E-2</v>
      </c>
      <c r="H16" s="4">
        <v>-0.28104699999999999</v>
      </c>
      <c r="I16" s="6" t="s">
        <v>34</v>
      </c>
      <c r="J16" s="6" t="s">
        <v>35</v>
      </c>
    </row>
    <row r="17" spans="1:10" x14ac:dyDescent="0.25">
      <c r="A17" s="2" t="s">
        <v>395</v>
      </c>
      <c r="B17" s="2" t="s">
        <v>10</v>
      </c>
      <c r="C17" s="3">
        <v>1602346</v>
      </c>
      <c r="D17" s="3">
        <v>1605558</v>
      </c>
      <c r="E17" s="4">
        <v>8.4667500000000007E-2</v>
      </c>
      <c r="F17" s="4">
        <v>-0.53690499999999997</v>
      </c>
      <c r="G17" s="4">
        <v>-7.8748899999999997E-2</v>
      </c>
      <c r="H17" s="5">
        <v>2.9409800000000001</v>
      </c>
      <c r="I17" s="6" t="s">
        <v>36</v>
      </c>
      <c r="J17" s="6" t="s">
        <v>37</v>
      </c>
    </row>
    <row r="18" spans="1:10" x14ac:dyDescent="0.25">
      <c r="A18" s="2" t="s">
        <v>396</v>
      </c>
      <c r="B18" s="2" t="s">
        <v>10</v>
      </c>
      <c r="C18" s="3">
        <v>1796590</v>
      </c>
      <c r="D18" s="3">
        <v>1798244</v>
      </c>
      <c r="E18" s="5">
        <v>-1.11374</v>
      </c>
      <c r="F18" s="5">
        <v>1.1836599999999999</v>
      </c>
      <c r="G18" s="5">
        <v>2.25434</v>
      </c>
      <c r="H18" s="4">
        <v>0.74393100000000001</v>
      </c>
      <c r="I18" s="6" t="s">
        <v>38</v>
      </c>
      <c r="J18" s="6" t="s">
        <v>39</v>
      </c>
    </row>
    <row r="19" spans="1:10" x14ac:dyDescent="0.25">
      <c r="A19" s="2" t="s">
        <v>397</v>
      </c>
      <c r="B19" s="2" t="s">
        <v>10</v>
      </c>
      <c r="C19" s="3">
        <v>2094380</v>
      </c>
      <c r="D19" s="3">
        <v>2095821</v>
      </c>
      <c r="E19" s="4">
        <v>0.26393899999999998</v>
      </c>
      <c r="F19" s="5">
        <v>1.1207400000000001</v>
      </c>
      <c r="G19" s="5">
        <v>-1.17336</v>
      </c>
      <c r="H19" s="5">
        <v>-1.5409200000000001</v>
      </c>
      <c r="I19" s="6" t="s">
        <v>40</v>
      </c>
      <c r="J19" s="6" t="s">
        <v>41</v>
      </c>
    </row>
    <row r="20" spans="1:10" x14ac:dyDescent="0.25">
      <c r="A20" s="2" t="s">
        <v>398</v>
      </c>
      <c r="B20" s="2" t="s">
        <v>10</v>
      </c>
      <c r="C20" s="3">
        <v>2252823</v>
      </c>
      <c r="D20" s="3">
        <v>2254358</v>
      </c>
      <c r="E20" s="4">
        <v>0.73640099999999997</v>
      </c>
      <c r="F20" s="4">
        <v>0.71900900000000001</v>
      </c>
      <c r="G20" s="5">
        <v>-1.63445</v>
      </c>
      <c r="H20" s="4">
        <v>0.93191500000000005</v>
      </c>
      <c r="I20" s="6" t="s">
        <v>42</v>
      </c>
      <c r="J20" s="6" t="s">
        <v>43</v>
      </c>
    </row>
    <row r="21" spans="1:10" x14ac:dyDescent="0.25">
      <c r="A21" s="2" t="s">
        <v>399</v>
      </c>
      <c r="B21" s="2" t="s">
        <v>10</v>
      </c>
      <c r="C21" s="3">
        <v>3006910</v>
      </c>
      <c r="D21" s="3">
        <v>3007331</v>
      </c>
      <c r="E21" s="4">
        <v>0.188966</v>
      </c>
      <c r="F21" s="5">
        <v>-2.0831300000000001</v>
      </c>
      <c r="G21" s="5">
        <v>-1.3025100000000001</v>
      </c>
      <c r="H21" s="4">
        <v>0.722777</v>
      </c>
      <c r="I21" s="6" t="s">
        <v>44</v>
      </c>
      <c r="J21" s="6">
        <v>0</v>
      </c>
    </row>
    <row r="22" spans="1:10" x14ac:dyDescent="0.25">
      <c r="A22" s="2" t="s">
        <v>400</v>
      </c>
      <c r="B22" s="2" t="s">
        <v>10</v>
      </c>
      <c r="C22" s="3">
        <v>3124127</v>
      </c>
      <c r="D22" s="3">
        <v>3124587</v>
      </c>
      <c r="E22" s="4">
        <v>-1.4763900000000001</v>
      </c>
      <c r="F22" s="5">
        <v>10</v>
      </c>
      <c r="G22" s="4">
        <v>-1.2980799999999999</v>
      </c>
      <c r="H22" s="4">
        <v>-0.80131399999999997</v>
      </c>
      <c r="I22" s="6" t="s">
        <v>45</v>
      </c>
      <c r="J22" s="6" t="s">
        <v>46</v>
      </c>
    </row>
    <row r="23" spans="1:10" x14ac:dyDescent="0.25">
      <c r="A23" s="2" t="s">
        <v>401</v>
      </c>
      <c r="B23" s="2" t="s">
        <v>10</v>
      </c>
      <c r="C23" s="3">
        <v>3124955</v>
      </c>
      <c r="D23" s="3">
        <v>3126547</v>
      </c>
      <c r="E23" s="4">
        <v>5.5515499999999997E-3</v>
      </c>
      <c r="F23" s="5">
        <v>1.1079600000000001</v>
      </c>
      <c r="G23" s="5">
        <v>1.2912300000000001</v>
      </c>
      <c r="H23" s="4">
        <v>-0.55090899999999998</v>
      </c>
      <c r="I23" s="6" t="s">
        <v>47</v>
      </c>
      <c r="J23" s="6" t="s">
        <v>48</v>
      </c>
    </row>
    <row r="24" spans="1:10" x14ac:dyDescent="0.25">
      <c r="A24" s="2" t="s">
        <v>402</v>
      </c>
      <c r="B24" s="2" t="s">
        <v>10</v>
      </c>
      <c r="C24" s="3">
        <v>4330442</v>
      </c>
      <c r="D24" s="3">
        <v>4335027</v>
      </c>
      <c r="E24" s="4">
        <v>-0.34111900000000001</v>
      </c>
      <c r="F24" s="5">
        <v>1.05087</v>
      </c>
      <c r="G24" s="5">
        <v>-1.6868700000000001</v>
      </c>
      <c r="H24" s="5">
        <v>1.7628999999999999</v>
      </c>
      <c r="I24" s="6" t="s">
        <v>49</v>
      </c>
      <c r="J24" s="6" t="s">
        <v>50</v>
      </c>
    </row>
    <row r="25" spans="1:10" x14ac:dyDescent="0.25">
      <c r="A25" s="2" t="s">
        <v>403</v>
      </c>
      <c r="B25" s="2" t="s">
        <v>10</v>
      </c>
      <c r="C25" s="3">
        <v>4405030</v>
      </c>
      <c r="D25" s="3">
        <v>4406196</v>
      </c>
      <c r="E25" s="4">
        <v>-0.98420600000000003</v>
      </c>
      <c r="F25" s="4">
        <v>0.35667100000000002</v>
      </c>
      <c r="G25" s="5">
        <v>1.17245</v>
      </c>
      <c r="H25" s="4">
        <v>5.14574E-2</v>
      </c>
      <c r="I25" s="6" t="s">
        <v>51</v>
      </c>
      <c r="J25" s="6" t="s">
        <v>52</v>
      </c>
    </row>
    <row r="26" spans="1:10" x14ac:dyDescent="0.25">
      <c r="A26" s="2" t="s">
        <v>404</v>
      </c>
      <c r="B26" s="2" t="s">
        <v>10</v>
      </c>
      <c r="C26" s="3">
        <v>4712659</v>
      </c>
      <c r="D26" s="3">
        <v>4713818</v>
      </c>
      <c r="E26" s="4">
        <v>-0.59597199999999995</v>
      </c>
      <c r="F26" s="5">
        <v>1.2294700000000001</v>
      </c>
      <c r="G26" s="4">
        <v>-1.84789</v>
      </c>
      <c r="H26" s="4">
        <v>-0.29791499999999999</v>
      </c>
      <c r="I26" s="6" t="s">
        <v>53</v>
      </c>
      <c r="J26" s="6" t="s">
        <v>54</v>
      </c>
    </row>
    <row r="27" spans="1:10" x14ac:dyDescent="0.25">
      <c r="A27" s="2" t="s">
        <v>405</v>
      </c>
      <c r="B27" s="2" t="s">
        <v>10</v>
      </c>
      <c r="C27" s="3">
        <v>5074458</v>
      </c>
      <c r="D27" s="3">
        <v>5075555</v>
      </c>
      <c r="E27" s="4">
        <v>0.19000600000000001</v>
      </c>
      <c r="F27" s="4">
        <v>-3.8645899999999997E-2</v>
      </c>
      <c r="G27" s="5">
        <v>-1.2814000000000001</v>
      </c>
      <c r="H27" s="5">
        <v>2.0219399999999998</v>
      </c>
      <c r="I27" s="6" t="s">
        <v>55</v>
      </c>
      <c r="J27" s="6" t="s">
        <v>56</v>
      </c>
    </row>
    <row r="28" spans="1:10" x14ac:dyDescent="0.25">
      <c r="A28" s="2" t="s">
        <v>406</v>
      </c>
      <c r="B28" s="2" t="s">
        <v>10</v>
      </c>
      <c r="C28" s="3">
        <v>5359101</v>
      </c>
      <c r="D28" s="3">
        <v>5359417</v>
      </c>
      <c r="E28" s="4">
        <v>-10</v>
      </c>
      <c r="F28" s="5">
        <v>10</v>
      </c>
      <c r="G28" s="4">
        <v>0</v>
      </c>
      <c r="H28" s="4">
        <v>10</v>
      </c>
      <c r="I28" s="6">
        <v>0</v>
      </c>
      <c r="J28" s="6">
        <v>0</v>
      </c>
    </row>
    <row r="29" spans="1:10" x14ac:dyDescent="0.25">
      <c r="A29" s="2" t="s">
        <v>407</v>
      </c>
      <c r="B29" s="2" t="s">
        <v>10</v>
      </c>
      <c r="C29" s="3">
        <v>5886575</v>
      </c>
      <c r="D29" s="3">
        <v>5888627</v>
      </c>
      <c r="E29" s="4">
        <v>0.32476699999999997</v>
      </c>
      <c r="F29" s="4">
        <v>-3.81337E-2</v>
      </c>
      <c r="G29" s="4">
        <v>-0.342885</v>
      </c>
      <c r="H29" s="5">
        <v>2.5149599999999999</v>
      </c>
      <c r="I29" s="6" t="s">
        <v>57</v>
      </c>
      <c r="J29" s="6" t="s">
        <v>58</v>
      </c>
    </row>
    <row r="30" spans="1:10" x14ac:dyDescent="0.25">
      <c r="A30" s="2" t="s">
        <v>408</v>
      </c>
      <c r="B30" s="2" t="s">
        <v>10</v>
      </c>
      <c r="C30" s="3">
        <v>6121043</v>
      </c>
      <c r="D30" s="3">
        <v>6123849</v>
      </c>
      <c r="E30" s="4">
        <v>-1.5853599999999999E-2</v>
      </c>
      <c r="F30" s="4">
        <v>-4.3860900000000001E-2</v>
      </c>
      <c r="G30" s="5">
        <v>1.0515399999999999</v>
      </c>
      <c r="H30" s="4">
        <v>-0.85233700000000001</v>
      </c>
      <c r="I30" s="6" t="s">
        <v>59</v>
      </c>
      <c r="J30" s="6" t="s">
        <v>60</v>
      </c>
    </row>
    <row r="31" spans="1:10" x14ac:dyDescent="0.25">
      <c r="A31" s="2" t="s">
        <v>409</v>
      </c>
      <c r="B31" s="2" t="s">
        <v>10</v>
      </c>
      <c r="C31" s="3">
        <v>6169507</v>
      </c>
      <c r="D31" s="3">
        <v>6172211</v>
      </c>
      <c r="E31" s="4">
        <v>-0.21959400000000001</v>
      </c>
      <c r="F31" s="4">
        <v>-0.28949599999999998</v>
      </c>
      <c r="G31" s="5">
        <v>-1.33161</v>
      </c>
      <c r="H31" s="4">
        <v>0.23986499999999999</v>
      </c>
      <c r="I31" s="6" t="s">
        <v>61</v>
      </c>
      <c r="J31" s="6" t="s">
        <v>62</v>
      </c>
    </row>
    <row r="32" spans="1:10" x14ac:dyDescent="0.25">
      <c r="A32" s="2" t="s">
        <v>410</v>
      </c>
      <c r="B32" s="2" t="s">
        <v>10</v>
      </c>
      <c r="C32" s="3">
        <v>6197085</v>
      </c>
      <c r="D32" s="3">
        <v>6199161</v>
      </c>
      <c r="E32" s="4">
        <v>-0.26989800000000003</v>
      </c>
      <c r="F32" s="4">
        <v>-0.59621999999999997</v>
      </c>
      <c r="G32" s="4">
        <v>-0.2054</v>
      </c>
      <c r="H32" s="5">
        <v>-2.1023299999999998</v>
      </c>
      <c r="I32" s="6" t="s">
        <v>63</v>
      </c>
      <c r="J32" s="6" t="s">
        <v>64</v>
      </c>
    </row>
    <row r="33" spans="1:10" x14ac:dyDescent="0.25">
      <c r="A33" s="2" t="s">
        <v>411</v>
      </c>
      <c r="B33" s="2" t="s">
        <v>10</v>
      </c>
      <c r="C33" s="3">
        <v>6225666</v>
      </c>
      <c r="D33" s="3">
        <v>6227127</v>
      </c>
      <c r="E33" s="4">
        <v>-0.520235</v>
      </c>
      <c r="F33" s="4">
        <v>0.80762500000000004</v>
      </c>
      <c r="G33" s="5">
        <v>-1.55149</v>
      </c>
      <c r="H33" s="4">
        <v>-0.64245799999999997</v>
      </c>
      <c r="I33" s="6" t="s">
        <v>65</v>
      </c>
      <c r="J33" s="6" t="s">
        <v>66</v>
      </c>
    </row>
    <row r="34" spans="1:10" x14ac:dyDescent="0.25">
      <c r="A34" s="2" t="s">
        <v>412</v>
      </c>
      <c r="B34" s="2" t="s">
        <v>10</v>
      </c>
      <c r="C34" s="3">
        <v>6263016</v>
      </c>
      <c r="D34" s="3">
        <v>6263405</v>
      </c>
      <c r="E34" s="4">
        <v>-0.370813</v>
      </c>
      <c r="F34" s="4">
        <v>-0.89147699999999996</v>
      </c>
      <c r="G34" s="5">
        <v>-1.07169</v>
      </c>
      <c r="H34" s="5">
        <v>-1.3895200000000001</v>
      </c>
      <c r="I34" s="6" t="s">
        <v>67</v>
      </c>
      <c r="J34" s="6">
        <v>0</v>
      </c>
    </row>
    <row r="35" spans="1:10" x14ac:dyDescent="0.25">
      <c r="A35" s="2" t="s">
        <v>413</v>
      </c>
      <c r="B35" s="2" t="s">
        <v>10</v>
      </c>
      <c r="C35" s="3">
        <v>6280383</v>
      </c>
      <c r="D35" s="3">
        <v>6281268</v>
      </c>
      <c r="E35" s="4">
        <v>-0.15081700000000001</v>
      </c>
      <c r="F35" s="4">
        <v>0.472827</v>
      </c>
      <c r="G35" s="5">
        <v>-2.6467900000000002</v>
      </c>
      <c r="H35" s="4">
        <v>0</v>
      </c>
      <c r="I35" s="6" t="s">
        <v>68</v>
      </c>
      <c r="J35" s="6" t="s">
        <v>69</v>
      </c>
    </row>
    <row r="36" spans="1:10" x14ac:dyDescent="0.25">
      <c r="A36" s="2" t="s">
        <v>414</v>
      </c>
      <c r="B36" s="2" t="s">
        <v>10</v>
      </c>
      <c r="C36" s="3">
        <v>6288702</v>
      </c>
      <c r="D36" s="3">
        <v>6291250</v>
      </c>
      <c r="E36" s="4">
        <v>0.331202</v>
      </c>
      <c r="F36" s="4">
        <v>0.61330899999999999</v>
      </c>
      <c r="G36" s="5">
        <v>-1.43794</v>
      </c>
      <c r="H36" s="4">
        <v>-1.4081399999999999</v>
      </c>
      <c r="I36" s="6" t="s">
        <v>70</v>
      </c>
      <c r="J36" s="6" t="s">
        <v>71</v>
      </c>
    </row>
    <row r="37" spans="1:10" x14ac:dyDescent="0.25">
      <c r="A37" s="2" t="s">
        <v>415</v>
      </c>
      <c r="B37" s="2" t="s">
        <v>10</v>
      </c>
      <c r="C37" s="3">
        <v>6383487</v>
      </c>
      <c r="D37" s="3">
        <v>6389653</v>
      </c>
      <c r="E37" s="4">
        <v>0.29269499999999998</v>
      </c>
      <c r="F37" s="4">
        <v>-3.7583800000000001E-2</v>
      </c>
      <c r="G37" s="5">
        <v>-1.06409</v>
      </c>
      <c r="H37" s="4">
        <v>-8.9999800000000005E-2</v>
      </c>
      <c r="I37" s="6" t="s">
        <v>72</v>
      </c>
      <c r="J37" s="6" t="s">
        <v>73</v>
      </c>
    </row>
    <row r="38" spans="1:10" x14ac:dyDescent="0.25">
      <c r="A38" s="2" t="s">
        <v>416</v>
      </c>
      <c r="B38" s="2" t="s">
        <v>10</v>
      </c>
      <c r="C38" s="3">
        <v>6506557</v>
      </c>
      <c r="D38" s="3">
        <v>6507596</v>
      </c>
      <c r="E38" s="4">
        <v>-0.35720000000000002</v>
      </c>
      <c r="F38" s="4">
        <v>1.0345200000000001</v>
      </c>
      <c r="G38" s="4">
        <v>-0.23907700000000001</v>
      </c>
      <c r="H38" s="5">
        <v>1.59598</v>
      </c>
      <c r="I38" s="6" t="s">
        <v>74</v>
      </c>
      <c r="J38" s="6" t="s">
        <v>75</v>
      </c>
    </row>
    <row r="39" spans="1:10" x14ac:dyDescent="0.25">
      <c r="A39" s="2" t="s">
        <v>417</v>
      </c>
      <c r="B39" s="2" t="s">
        <v>10</v>
      </c>
      <c r="C39" s="3">
        <v>6520233</v>
      </c>
      <c r="D39" s="3">
        <v>6522157</v>
      </c>
      <c r="E39" s="4">
        <v>-0.52260499999999999</v>
      </c>
      <c r="F39" s="4">
        <v>-7.1553500000000006E-2</v>
      </c>
      <c r="G39" s="5">
        <v>-3.11571</v>
      </c>
      <c r="H39" s="4">
        <v>-1.0463899999999999</v>
      </c>
      <c r="I39" s="6" t="s">
        <v>76</v>
      </c>
      <c r="J39" s="6" t="s">
        <v>77</v>
      </c>
    </row>
    <row r="40" spans="1:10" x14ac:dyDescent="0.25">
      <c r="A40" s="2" t="s">
        <v>418</v>
      </c>
      <c r="B40" s="2" t="s">
        <v>10</v>
      </c>
      <c r="C40" s="3">
        <v>7102545</v>
      </c>
      <c r="D40" s="3">
        <v>7103216</v>
      </c>
      <c r="E40" s="4">
        <v>6.68459E-2</v>
      </c>
      <c r="F40" s="4">
        <v>-0.25649899999999998</v>
      </c>
      <c r="G40" s="5">
        <v>-1.12341</v>
      </c>
      <c r="H40" s="4">
        <v>1.00498</v>
      </c>
      <c r="I40" s="6" t="s">
        <v>78</v>
      </c>
      <c r="J40" s="6" t="s">
        <v>79</v>
      </c>
    </row>
    <row r="41" spans="1:10" x14ac:dyDescent="0.25">
      <c r="A41" s="2" t="s">
        <v>419</v>
      </c>
      <c r="B41" s="2" t="s">
        <v>10</v>
      </c>
      <c r="C41" s="3">
        <v>7224385</v>
      </c>
      <c r="D41" s="3">
        <v>7225545</v>
      </c>
      <c r="E41" s="4">
        <v>-0.60084099999999996</v>
      </c>
      <c r="F41" s="5">
        <v>-1.31633</v>
      </c>
      <c r="G41" s="4">
        <v>6.8105499999999999E-2</v>
      </c>
      <c r="H41" s="4">
        <v>0.63555700000000004</v>
      </c>
      <c r="I41" s="6" t="s">
        <v>80</v>
      </c>
      <c r="J41" s="6" t="s">
        <v>81</v>
      </c>
    </row>
    <row r="42" spans="1:10" x14ac:dyDescent="0.25">
      <c r="A42" s="2" t="s">
        <v>420</v>
      </c>
      <c r="B42" s="2" t="s">
        <v>10</v>
      </c>
      <c r="C42" s="3">
        <v>7701801</v>
      </c>
      <c r="D42" s="3">
        <v>7703989</v>
      </c>
      <c r="E42" s="5">
        <v>1.4739899999999999</v>
      </c>
      <c r="F42" s="4">
        <v>0.40740199999999999</v>
      </c>
      <c r="G42" s="5">
        <v>2.1757300000000002</v>
      </c>
      <c r="H42" s="4">
        <v>0.51024800000000003</v>
      </c>
      <c r="I42" s="6" t="s">
        <v>82</v>
      </c>
      <c r="J42" s="6" t="s">
        <v>83</v>
      </c>
    </row>
    <row r="43" spans="1:10" x14ac:dyDescent="0.25">
      <c r="A43" s="2" t="s">
        <v>421</v>
      </c>
      <c r="B43" s="2" t="s">
        <v>10</v>
      </c>
      <c r="C43" s="3">
        <v>8096660</v>
      </c>
      <c r="D43" s="3">
        <v>8102567</v>
      </c>
      <c r="E43" s="4">
        <v>0.175067</v>
      </c>
      <c r="F43" s="4">
        <v>-0.83493499999999998</v>
      </c>
      <c r="G43" s="5">
        <v>0.99766999999999995</v>
      </c>
      <c r="H43" s="4">
        <v>-1.2129399999999999</v>
      </c>
      <c r="I43" s="6" t="s">
        <v>84</v>
      </c>
      <c r="J43" s="6" t="s">
        <v>85</v>
      </c>
    </row>
    <row r="44" spans="1:10" x14ac:dyDescent="0.25">
      <c r="A44" s="2" t="s">
        <v>422</v>
      </c>
      <c r="B44" s="2" t="s">
        <v>10</v>
      </c>
      <c r="C44" s="3">
        <v>8139918</v>
      </c>
      <c r="D44" s="3">
        <v>8141006</v>
      </c>
      <c r="E44" s="5">
        <v>-2.6726399999999999</v>
      </c>
      <c r="F44" s="5">
        <v>-1.7945800000000001</v>
      </c>
      <c r="G44" s="4">
        <v>-0.74035300000000004</v>
      </c>
      <c r="H44" s="4">
        <v>1.1709400000000001</v>
      </c>
      <c r="I44" s="6" t="s">
        <v>86</v>
      </c>
      <c r="J44" s="6" t="s">
        <v>381</v>
      </c>
    </row>
    <row r="45" spans="1:10" x14ac:dyDescent="0.25">
      <c r="A45" s="2" t="s">
        <v>423</v>
      </c>
      <c r="B45" s="2" t="s">
        <v>10</v>
      </c>
      <c r="C45" s="3">
        <v>8359361</v>
      </c>
      <c r="D45" s="3">
        <v>8360616</v>
      </c>
      <c r="E45" s="4">
        <v>-0.11119900000000001</v>
      </c>
      <c r="F45" s="4">
        <v>-0.39789000000000002</v>
      </c>
      <c r="G45" s="5">
        <v>-3.2045699999999999</v>
      </c>
      <c r="H45" s="4">
        <v>10</v>
      </c>
      <c r="I45" s="6" t="s">
        <v>87</v>
      </c>
      <c r="J45" s="6" t="s">
        <v>88</v>
      </c>
    </row>
    <row r="46" spans="1:10" x14ac:dyDescent="0.25">
      <c r="A46" s="2" t="s">
        <v>424</v>
      </c>
      <c r="B46" s="2" t="s">
        <v>10</v>
      </c>
      <c r="C46" s="3">
        <v>8392036</v>
      </c>
      <c r="D46" s="3">
        <v>8393118</v>
      </c>
      <c r="E46" s="4">
        <v>0.70119399999999998</v>
      </c>
      <c r="F46" s="4">
        <v>0.68215700000000001</v>
      </c>
      <c r="G46" s="5">
        <v>-3.3202400000000001</v>
      </c>
      <c r="H46" s="4">
        <v>0</v>
      </c>
      <c r="I46" s="6" t="s">
        <v>89</v>
      </c>
      <c r="J46" s="6" t="s">
        <v>90</v>
      </c>
    </row>
    <row r="47" spans="1:10" x14ac:dyDescent="0.25">
      <c r="A47" s="2" t="s">
        <v>425</v>
      </c>
      <c r="B47" s="2" t="s">
        <v>10</v>
      </c>
      <c r="C47" s="3">
        <v>8491344</v>
      </c>
      <c r="D47" s="3">
        <v>8491993</v>
      </c>
      <c r="E47" s="4">
        <v>-0.442722</v>
      </c>
      <c r="F47" s="5">
        <v>1.25282</v>
      </c>
      <c r="G47" s="4">
        <v>-2.8759900000000001E-2</v>
      </c>
      <c r="H47" s="4">
        <v>-0.202934</v>
      </c>
      <c r="I47" s="6" t="s">
        <v>91</v>
      </c>
      <c r="J47" s="6" t="s">
        <v>92</v>
      </c>
    </row>
    <row r="48" spans="1:10" x14ac:dyDescent="0.25">
      <c r="A48" s="2" t="s">
        <v>426</v>
      </c>
      <c r="B48" s="2" t="s">
        <v>10</v>
      </c>
      <c r="C48" s="3">
        <v>8499092</v>
      </c>
      <c r="D48" s="3">
        <v>8518514</v>
      </c>
      <c r="E48" s="4">
        <v>-0.232798</v>
      </c>
      <c r="F48" s="4">
        <v>0.313668</v>
      </c>
      <c r="G48" s="4">
        <v>-0.37199700000000002</v>
      </c>
      <c r="H48" s="5">
        <v>-2.69251</v>
      </c>
      <c r="I48" s="6" t="s">
        <v>91</v>
      </c>
      <c r="J48" s="6" t="s">
        <v>92</v>
      </c>
    </row>
    <row r="49" spans="1:10" x14ac:dyDescent="0.25">
      <c r="A49" s="2" t="s">
        <v>427</v>
      </c>
      <c r="B49" s="2" t="s">
        <v>10</v>
      </c>
      <c r="C49" s="3">
        <v>8559074</v>
      </c>
      <c r="D49" s="3">
        <v>8559470</v>
      </c>
      <c r="E49" s="4">
        <v>5.7236599999999999E-2</v>
      </c>
      <c r="F49" s="4">
        <v>0.55310300000000001</v>
      </c>
      <c r="G49" s="5">
        <v>1.0816300000000001</v>
      </c>
      <c r="H49" s="4">
        <v>-0.76398100000000002</v>
      </c>
      <c r="I49" s="6" t="s">
        <v>93</v>
      </c>
      <c r="J49" s="6" t="s">
        <v>94</v>
      </c>
    </row>
    <row r="50" spans="1:10" x14ac:dyDescent="0.25">
      <c r="A50" s="2" t="s">
        <v>428</v>
      </c>
      <c r="B50" s="2" t="s">
        <v>10</v>
      </c>
      <c r="C50" s="3">
        <v>8783172</v>
      </c>
      <c r="D50" s="3">
        <v>8784371</v>
      </c>
      <c r="E50" s="4">
        <v>0.22229599999999999</v>
      </c>
      <c r="F50" s="5">
        <v>1.2431300000000001</v>
      </c>
      <c r="G50" s="5">
        <v>1.3567899999999999</v>
      </c>
      <c r="H50" s="4">
        <v>-0.19428999999999999</v>
      </c>
      <c r="I50" s="6" t="s">
        <v>95</v>
      </c>
      <c r="J50" s="6" t="s">
        <v>96</v>
      </c>
    </row>
    <row r="51" spans="1:10" x14ac:dyDescent="0.25">
      <c r="A51" s="2" t="s">
        <v>429</v>
      </c>
      <c r="B51" s="2" t="s">
        <v>10</v>
      </c>
      <c r="C51" s="3">
        <v>8800663</v>
      </c>
      <c r="D51" s="3">
        <v>8802228</v>
      </c>
      <c r="E51" s="4">
        <v>8.8987399999999994E-2</v>
      </c>
      <c r="F51" s="4">
        <v>-0.34037099999999998</v>
      </c>
      <c r="G51" s="5">
        <v>-1.21574</v>
      </c>
      <c r="H51" s="4">
        <v>-0.10524600000000001</v>
      </c>
      <c r="I51" s="6" t="s">
        <v>97</v>
      </c>
      <c r="J51" s="6" t="s">
        <v>98</v>
      </c>
    </row>
    <row r="52" spans="1:10" x14ac:dyDescent="0.25">
      <c r="A52" s="2" t="s">
        <v>430</v>
      </c>
      <c r="B52" s="2" t="s">
        <v>10</v>
      </c>
      <c r="C52" s="3">
        <v>8839219</v>
      </c>
      <c r="D52" s="3">
        <v>8839956</v>
      </c>
      <c r="E52" s="4">
        <v>-0.31909799999999999</v>
      </c>
      <c r="F52" s="5">
        <v>-1.69045</v>
      </c>
      <c r="G52" s="4">
        <v>-0.58995399999999998</v>
      </c>
      <c r="H52" s="4">
        <v>0</v>
      </c>
      <c r="I52" s="6" t="s">
        <v>99</v>
      </c>
      <c r="J52" s="6" t="s">
        <v>100</v>
      </c>
    </row>
    <row r="53" spans="1:10" x14ac:dyDescent="0.25">
      <c r="A53" s="2" t="s">
        <v>431</v>
      </c>
      <c r="B53" s="2" t="s">
        <v>10</v>
      </c>
      <c r="C53" s="3">
        <v>8840946</v>
      </c>
      <c r="D53" s="3">
        <v>8842408</v>
      </c>
      <c r="E53" s="4">
        <v>-0.65395800000000004</v>
      </c>
      <c r="F53" s="4">
        <v>-0.44595400000000002</v>
      </c>
      <c r="G53" s="4">
        <v>-10</v>
      </c>
      <c r="H53" s="5">
        <v>1.31582</v>
      </c>
      <c r="I53" s="6" t="s">
        <v>101</v>
      </c>
      <c r="J53" s="6" t="s">
        <v>102</v>
      </c>
    </row>
    <row r="54" spans="1:10" x14ac:dyDescent="0.25">
      <c r="A54" s="2" t="s">
        <v>432</v>
      </c>
      <c r="B54" s="2" t="s">
        <v>10</v>
      </c>
      <c r="C54" s="3">
        <v>9024074</v>
      </c>
      <c r="D54" s="3">
        <v>9026681</v>
      </c>
      <c r="E54" s="4">
        <v>0.48395199999999999</v>
      </c>
      <c r="F54" s="5">
        <v>-3.07368</v>
      </c>
      <c r="G54" s="4">
        <v>0.18260100000000001</v>
      </c>
      <c r="H54" s="4">
        <v>-0.16874</v>
      </c>
      <c r="I54" s="6" t="s">
        <v>103</v>
      </c>
      <c r="J54" s="6" t="s">
        <v>104</v>
      </c>
    </row>
    <row r="55" spans="1:10" x14ac:dyDescent="0.25">
      <c r="A55" s="2" t="s">
        <v>433</v>
      </c>
      <c r="B55" s="2" t="s">
        <v>10</v>
      </c>
      <c r="C55" s="3">
        <v>9055889</v>
      </c>
      <c r="D55" s="3">
        <v>9056234</v>
      </c>
      <c r="E55" s="4">
        <v>-2.6236700000000002E-2</v>
      </c>
      <c r="F55" s="4">
        <v>0.80290300000000003</v>
      </c>
      <c r="G55" s="5">
        <v>1.16411</v>
      </c>
      <c r="H55" s="4">
        <v>-0.39776099999999998</v>
      </c>
      <c r="I55" s="6" t="s">
        <v>105</v>
      </c>
      <c r="J55" s="6" t="s">
        <v>106</v>
      </c>
    </row>
    <row r="56" spans="1:10" x14ac:dyDescent="0.25">
      <c r="A56" s="2" t="s">
        <v>434</v>
      </c>
      <c r="B56" s="2" t="s">
        <v>10</v>
      </c>
      <c r="C56" s="3">
        <v>9112360</v>
      </c>
      <c r="D56" s="3">
        <v>9115448</v>
      </c>
      <c r="E56" s="4">
        <v>-0.86335600000000001</v>
      </c>
      <c r="F56" s="5">
        <v>1.2329600000000001</v>
      </c>
      <c r="G56" s="4">
        <v>-0.431454</v>
      </c>
      <c r="H56" s="4">
        <v>-0.16611699999999999</v>
      </c>
      <c r="I56" s="6" t="s">
        <v>107</v>
      </c>
      <c r="J56" s="6" t="s">
        <v>108</v>
      </c>
    </row>
    <row r="57" spans="1:10" x14ac:dyDescent="0.25">
      <c r="A57" s="2" t="s">
        <v>435</v>
      </c>
      <c r="B57" s="2" t="s">
        <v>10</v>
      </c>
      <c r="C57" s="3">
        <v>9399597</v>
      </c>
      <c r="D57" s="3">
        <v>9401062</v>
      </c>
      <c r="E57" s="4">
        <v>-0.79119799999999996</v>
      </c>
      <c r="F57" s="5">
        <v>1.2416400000000001</v>
      </c>
      <c r="G57" s="5">
        <v>-3.5981200000000002</v>
      </c>
      <c r="H57" s="4">
        <v>0.23401</v>
      </c>
      <c r="I57" s="6" t="s">
        <v>109</v>
      </c>
      <c r="J57" s="6" t="s">
        <v>110</v>
      </c>
    </row>
    <row r="58" spans="1:10" x14ac:dyDescent="0.25">
      <c r="A58" s="2" t="s">
        <v>436</v>
      </c>
      <c r="B58" s="2" t="s">
        <v>10</v>
      </c>
      <c r="C58" s="3">
        <v>9430532</v>
      </c>
      <c r="D58" s="3">
        <v>9433706</v>
      </c>
      <c r="E58" s="4">
        <v>-0.27083699999999999</v>
      </c>
      <c r="F58" s="4">
        <v>-0.51143499999999997</v>
      </c>
      <c r="G58" s="5">
        <v>1.0655399999999999</v>
      </c>
      <c r="H58" s="4">
        <v>0.116602</v>
      </c>
      <c r="I58" s="6" t="s">
        <v>111</v>
      </c>
      <c r="J58" s="6" t="s">
        <v>112</v>
      </c>
    </row>
    <row r="59" spans="1:10" x14ac:dyDescent="0.25">
      <c r="A59" s="2" t="s">
        <v>437</v>
      </c>
      <c r="B59" s="2" t="s">
        <v>10</v>
      </c>
      <c r="C59" s="3">
        <v>9641203</v>
      </c>
      <c r="D59" s="3">
        <v>9644290</v>
      </c>
      <c r="E59" s="4">
        <v>0.67392099999999999</v>
      </c>
      <c r="F59" s="4">
        <v>0.53859500000000005</v>
      </c>
      <c r="G59" s="5">
        <v>-1.24569</v>
      </c>
      <c r="H59" s="5">
        <v>1.2904500000000001</v>
      </c>
      <c r="I59" s="6" t="s">
        <v>113</v>
      </c>
      <c r="J59" s="6">
        <v>0</v>
      </c>
    </row>
    <row r="60" spans="1:10" x14ac:dyDescent="0.25">
      <c r="A60" s="2" t="s">
        <v>438</v>
      </c>
      <c r="B60" s="2" t="s">
        <v>10</v>
      </c>
      <c r="C60" s="3">
        <v>10125578</v>
      </c>
      <c r="D60" s="3">
        <v>10126891</v>
      </c>
      <c r="E60" s="4">
        <v>-0.54557599999999995</v>
      </c>
      <c r="F60" s="5">
        <v>-2.7143600000000001</v>
      </c>
      <c r="G60" s="4">
        <v>0.69319299999999995</v>
      </c>
      <c r="H60" s="4">
        <v>-1.6282700000000001</v>
      </c>
      <c r="I60" s="6" t="s">
        <v>114</v>
      </c>
      <c r="J60" s="6" t="s">
        <v>115</v>
      </c>
    </row>
    <row r="61" spans="1:10" x14ac:dyDescent="0.25">
      <c r="A61" s="2" t="s">
        <v>439</v>
      </c>
      <c r="B61" s="2" t="s">
        <v>10</v>
      </c>
      <c r="C61" s="3">
        <v>10829860</v>
      </c>
      <c r="D61" s="3">
        <v>10830873</v>
      </c>
      <c r="E61" s="5">
        <v>-2.7093699999999998</v>
      </c>
      <c r="F61" s="4">
        <v>-0.49260399999999999</v>
      </c>
      <c r="G61" s="4">
        <v>0.19869100000000001</v>
      </c>
      <c r="H61" s="4">
        <v>0.176124</v>
      </c>
      <c r="I61" s="6" t="s">
        <v>116</v>
      </c>
      <c r="J61" s="6" t="s">
        <v>117</v>
      </c>
    </row>
    <row r="62" spans="1:10" x14ac:dyDescent="0.25">
      <c r="A62" s="2" t="s">
        <v>440</v>
      </c>
      <c r="B62" s="2" t="s">
        <v>10</v>
      </c>
      <c r="C62" s="3">
        <v>11314384</v>
      </c>
      <c r="D62" s="3">
        <v>11315889</v>
      </c>
      <c r="E62" s="4">
        <v>-0.72674000000000005</v>
      </c>
      <c r="F62" s="4">
        <v>1.7758499999999999</v>
      </c>
      <c r="G62" s="4">
        <v>-2.70261</v>
      </c>
      <c r="H62" s="5">
        <v>3.08507</v>
      </c>
      <c r="I62" s="6" t="s">
        <v>118</v>
      </c>
      <c r="J62" s="6">
        <v>0</v>
      </c>
    </row>
    <row r="63" spans="1:10" x14ac:dyDescent="0.25">
      <c r="A63" s="2" t="s">
        <v>441</v>
      </c>
      <c r="B63" s="2" t="s">
        <v>10</v>
      </c>
      <c r="C63" s="3">
        <v>11317955</v>
      </c>
      <c r="D63" s="3">
        <v>11318412</v>
      </c>
      <c r="E63" s="4">
        <v>-5.5168099999999996E-3</v>
      </c>
      <c r="F63" s="4">
        <v>-0.94096800000000003</v>
      </c>
      <c r="G63" s="5">
        <v>1.04251</v>
      </c>
      <c r="H63" s="4">
        <v>-1.32829</v>
      </c>
      <c r="I63" s="6" t="s">
        <v>119</v>
      </c>
      <c r="J63" s="6" t="s">
        <v>120</v>
      </c>
    </row>
    <row r="64" spans="1:10" x14ac:dyDescent="0.25">
      <c r="A64" s="2" t="s">
        <v>442</v>
      </c>
      <c r="B64" s="2" t="s">
        <v>10</v>
      </c>
      <c r="C64" s="3">
        <v>11694785</v>
      </c>
      <c r="D64" s="3">
        <v>11698207</v>
      </c>
      <c r="E64" s="4">
        <v>-0.122976</v>
      </c>
      <c r="F64" s="4">
        <v>0.67048799999999997</v>
      </c>
      <c r="G64" s="5">
        <v>1.7040500000000001</v>
      </c>
      <c r="H64" s="4">
        <v>-1.1245000000000001</v>
      </c>
      <c r="I64" s="6" t="s">
        <v>121</v>
      </c>
      <c r="J64" s="6" t="s">
        <v>122</v>
      </c>
    </row>
    <row r="65" spans="1:10" x14ac:dyDescent="0.25">
      <c r="A65" s="2" t="s">
        <v>443</v>
      </c>
      <c r="B65" s="2" t="s">
        <v>10</v>
      </c>
      <c r="C65" s="3">
        <v>11740512</v>
      </c>
      <c r="D65" s="3">
        <v>11742432</v>
      </c>
      <c r="E65" s="4">
        <v>0.10558099999999999</v>
      </c>
      <c r="F65" s="4">
        <v>0.60431900000000005</v>
      </c>
      <c r="G65" s="5">
        <v>1.04738</v>
      </c>
      <c r="H65" s="4">
        <v>-0.51994600000000002</v>
      </c>
      <c r="I65" s="6" t="s">
        <v>123</v>
      </c>
      <c r="J65" s="6" t="s">
        <v>124</v>
      </c>
    </row>
    <row r="66" spans="1:10" x14ac:dyDescent="0.25">
      <c r="A66" s="2" t="s">
        <v>444</v>
      </c>
      <c r="B66" s="2" t="s">
        <v>10</v>
      </c>
      <c r="C66" s="3">
        <v>11767405</v>
      </c>
      <c r="D66" s="3">
        <v>11768913</v>
      </c>
      <c r="E66" s="4">
        <v>-0.81918299999999999</v>
      </c>
      <c r="F66" s="4">
        <v>0.86621599999999999</v>
      </c>
      <c r="G66" s="5">
        <v>1.7504200000000001</v>
      </c>
      <c r="H66" s="4">
        <v>-0.417105</v>
      </c>
      <c r="I66" s="6" t="s">
        <v>125</v>
      </c>
      <c r="J66" s="6" t="s">
        <v>126</v>
      </c>
    </row>
    <row r="67" spans="1:10" x14ac:dyDescent="0.25">
      <c r="A67" s="2" t="s">
        <v>445</v>
      </c>
      <c r="B67" s="2" t="s">
        <v>10</v>
      </c>
      <c r="C67" s="3">
        <v>12751909</v>
      </c>
      <c r="D67" s="3">
        <v>12753593</v>
      </c>
      <c r="E67" s="4">
        <v>-4.4865599999999999E-2</v>
      </c>
      <c r="F67" s="4">
        <v>-0.450484</v>
      </c>
      <c r="G67" s="5">
        <v>-1.73644</v>
      </c>
      <c r="H67" s="4">
        <v>0</v>
      </c>
      <c r="I67" s="6" t="s">
        <v>127</v>
      </c>
      <c r="J67" s="6" t="s">
        <v>128</v>
      </c>
    </row>
    <row r="68" spans="1:10" x14ac:dyDescent="0.25">
      <c r="A68" s="2" t="s">
        <v>446</v>
      </c>
      <c r="B68" s="2" t="s">
        <v>10</v>
      </c>
      <c r="C68" s="3">
        <v>13273150</v>
      </c>
      <c r="D68" s="3">
        <v>13273660</v>
      </c>
      <c r="E68" s="4">
        <v>-0.23930299999999999</v>
      </c>
      <c r="F68" s="5">
        <v>2.4735800000000001</v>
      </c>
      <c r="G68" s="4">
        <v>0.76115299999999997</v>
      </c>
      <c r="H68" s="4">
        <v>0.584341</v>
      </c>
      <c r="I68" s="6" t="s">
        <v>129</v>
      </c>
      <c r="J68" s="6" t="s">
        <v>130</v>
      </c>
    </row>
    <row r="69" spans="1:10" x14ac:dyDescent="0.25">
      <c r="A69" s="2" t="s">
        <v>447</v>
      </c>
      <c r="B69" s="2" t="s">
        <v>10</v>
      </c>
      <c r="C69" s="3">
        <v>13288113</v>
      </c>
      <c r="D69" s="3">
        <v>13289899</v>
      </c>
      <c r="E69" s="4">
        <v>-0.20882800000000001</v>
      </c>
      <c r="F69" s="5">
        <v>1.34517</v>
      </c>
      <c r="G69" s="4">
        <v>-0.89494799999999997</v>
      </c>
      <c r="H69" s="4">
        <v>0.56049400000000005</v>
      </c>
      <c r="I69" s="6" t="s">
        <v>131</v>
      </c>
      <c r="J69" s="6" t="s">
        <v>132</v>
      </c>
    </row>
    <row r="70" spans="1:10" x14ac:dyDescent="0.25">
      <c r="A70" s="2" t="s">
        <v>448</v>
      </c>
      <c r="B70" s="2" t="s">
        <v>10</v>
      </c>
      <c r="C70" s="3">
        <v>13453527</v>
      </c>
      <c r="D70" s="3">
        <v>13454921</v>
      </c>
      <c r="E70" s="4">
        <v>0.13236100000000001</v>
      </c>
      <c r="F70" s="5">
        <v>1.1384099999999999</v>
      </c>
      <c r="G70" s="4">
        <v>-0.65761499999999995</v>
      </c>
      <c r="H70" s="4">
        <v>-0.61575299999999999</v>
      </c>
      <c r="I70" s="6" t="s">
        <v>133</v>
      </c>
      <c r="J70" s="6" t="s">
        <v>134</v>
      </c>
    </row>
    <row r="71" spans="1:10" x14ac:dyDescent="0.25">
      <c r="A71" s="2" t="s">
        <v>449</v>
      </c>
      <c r="B71" s="2" t="s">
        <v>10</v>
      </c>
      <c r="C71" s="3">
        <v>13730250</v>
      </c>
      <c r="D71" s="3">
        <v>13760437</v>
      </c>
      <c r="E71" s="4">
        <v>0.39301000000000003</v>
      </c>
      <c r="F71" s="5">
        <v>-1.1399600000000001</v>
      </c>
      <c r="G71" s="4">
        <v>-0.87967399999999996</v>
      </c>
      <c r="H71" s="4">
        <v>1.0983099999999999</v>
      </c>
      <c r="I71" s="6" t="s">
        <v>135</v>
      </c>
      <c r="J71" s="6" t="s">
        <v>136</v>
      </c>
    </row>
    <row r="72" spans="1:10" x14ac:dyDescent="0.25">
      <c r="A72" s="2" t="s">
        <v>450</v>
      </c>
      <c r="B72" s="2" t="s">
        <v>10</v>
      </c>
      <c r="C72" s="3">
        <v>13932281</v>
      </c>
      <c r="D72" s="3">
        <v>13937253</v>
      </c>
      <c r="E72" s="4">
        <v>-8.7748199999999998E-2</v>
      </c>
      <c r="F72" s="4">
        <v>0.67772200000000005</v>
      </c>
      <c r="G72" s="5">
        <v>-1.01668</v>
      </c>
      <c r="H72" s="4">
        <v>0.25741700000000001</v>
      </c>
      <c r="I72" s="6" t="s">
        <v>137</v>
      </c>
      <c r="J72" s="6" t="s">
        <v>138</v>
      </c>
    </row>
    <row r="73" spans="1:10" x14ac:dyDescent="0.25">
      <c r="A73" s="2" t="s">
        <v>451</v>
      </c>
      <c r="B73" s="2" t="s">
        <v>10</v>
      </c>
      <c r="C73" s="3">
        <v>14588083</v>
      </c>
      <c r="D73" s="3">
        <v>14590495</v>
      </c>
      <c r="E73" s="4">
        <v>-0.15972600000000001</v>
      </c>
      <c r="F73" s="5">
        <v>1.4996700000000001</v>
      </c>
      <c r="G73" s="4">
        <v>0.43826399999999999</v>
      </c>
      <c r="H73" s="4">
        <v>-0.44398500000000002</v>
      </c>
      <c r="I73" s="6" t="s">
        <v>139</v>
      </c>
      <c r="J73" s="6" t="s">
        <v>140</v>
      </c>
    </row>
    <row r="74" spans="1:10" x14ac:dyDescent="0.25">
      <c r="A74" s="2" t="s">
        <v>452</v>
      </c>
      <c r="B74" s="2" t="s">
        <v>10</v>
      </c>
      <c r="C74" s="3">
        <v>14620267</v>
      </c>
      <c r="D74" s="3">
        <v>14621051</v>
      </c>
      <c r="E74" s="4">
        <v>7.3381200000000003E-4</v>
      </c>
      <c r="F74" s="4">
        <v>0.26363500000000001</v>
      </c>
      <c r="G74" s="5">
        <v>1.12418</v>
      </c>
      <c r="H74" s="4">
        <v>0.20170299999999999</v>
      </c>
      <c r="I74" s="6">
        <v>0</v>
      </c>
      <c r="J74" s="6">
        <v>0</v>
      </c>
    </row>
    <row r="75" spans="1:10" x14ac:dyDescent="0.25">
      <c r="A75" s="2" t="s">
        <v>453</v>
      </c>
      <c r="B75" s="2" t="s">
        <v>10</v>
      </c>
      <c r="C75" s="3">
        <v>14725189</v>
      </c>
      <c r="D75" s="3">
        <v>14726091</v>
      </c>
      <c r="E75" s="4">
        <v>-0.29259499999999999</v>
      </c>
      <c r="F75" s="5">
        <v>1.4267000000000001</v>
      </c>
      <c r="G75" s="4">
        <v>0.51445700000000005</v>
      </c>
      <c r="H75" s="4">
        <v>-0.15327099999999999</v>
      </c>
      <c r="I75" s="6" t="s">
        <v>141</v>
      </c>
      <c r="J75" s="6" t="s">
        <v>142</v>
      </c>
    </row>
    <row r="76" spans="1:10" x14ac:dyDescent="0.25">
      <c r="A76" s="2" t="s">
        <v>454</v>
      </c>
      <c r="B76" s="2" t="s">
        <v>10</v>
      </c>
      <c r="C76" s="3">
        <v>15454188</v>
      </c>
      <c r="D76" s="3">
        <v>15457380</v>
      </c>
      <c r="E76" s="4">
        <v>-0.19509000000000001</v>
      </c>
      <c r="F76" s="5">
        <v>2.0159199999999999</v>
      </c>
      <c r="G76" s="4">
        <v>0.22082199999999999</v>
      </c>
      <c r="H76" s="5">
        <v>1.3447199999999999</v>
      </c>
      <c r="I76" s="6" t="s">
        <v>143</v>
      </c>
      <c r="J76" s="6" t="s">
        <v>144</v>
      </c>
    </row>
    <row r="77" spans="1:10" x14ac:dyDescent="0.25">
      <c r="A77" s="2" t="s">
        <v>455</v>
      </c>
      <c r="B77" s="2" t="s">
        <v>10</v>
      </c>
      <c r="C77" s="3">
        <v>15803674</v>
      </c>
      <c r="D77" s="3">
        <v>15806783</v>
      </c>
      <c r="E77" s="4">
        <v>0.17207800000000001</v>
      </c>
      <c r="F77" s="5">
        <v>-1.17333</v>
      </c>
      <c r="G77" s="4">
        <v>0.26705600000000002</v>
      </c>
      <c r="H77" s="4">
        <v>5.7072299999999999E-2</v>
      </c>
      <c r="I77" s="6" t="s">
        <v>145</v>
      </c>
      <c r="J77" s="6" t="s">
        <v>146</v>
      </c>
    </row>
    <row r="78" spans="1:10" x14ac:dyDescent="0.25">
      <c r="A78" s="2" t="s">
        <v>456</v>
      </c>
      <c r="B78" s="2" t="s">
        <v>10</v>
      </c>
      <c r="C78" s="3">
        <v>16293950</v>
      </c>
      <c r="D78" s="3">
        <v>16295987</v>
      </c>
      <c r="E78" s="5">
        <v>1.89405</v>
      </c>
      <c r="F78" s="5">
        <v>3.2064300000000001</v>
      </c>
      <c r="G78" s="5">
        <v>3.4797799999999999</v>
      </c>
      <c r="H78" s="4">
        <v>7.2050699999999995E-2</v>
      </c>
      <c r="I78" s="6" t="s">
        <v>147</v>
      </c>
      <c r="J78" s="6" t="s">
        <v>148</v>
      </c>
    </row>
    <row r="79" spans="1:10" x14ac:dyDescent="0.25">
      <c r="A79" s="2" t="s">
        <v>457</v>
      </c>
      <c r="B79" s="2" t="s">
        <v>10</v>
      </c>
      <c r="C79" s="3">
        <v>16376496</v>
      </c>
      <c r="D79" s="3">
        <v>16378715</v>
      </c>
      <c r="E79" s="4">
        <v>-0.37469999999999998</v>
      </c>
      <c r="F79" s="4">
        <v>-4.7623199999999997E-2</v>
      </c>
      <c r="G79" s="5">
        <v>-1.08755</v>
      </c>
      <c r="H79" s="4">
        <v>0.101009</v>
      </c>
      <c r="I79" s="6" t="s">
        <v>26</v>
      </c>
      <c r="J79" s="6" t="s">
        <v>27</v>
      </c>
    </row>
    <row r="80" spans="1:10" x14ac:dyDescent="0.25">
      <c r="A80" s="2" t="s">
        <v>458</v>
      </c>
      <c r="B80" s="2" t="s">
        <v>10</v>
      </c>
      <c r="C80" s="3">
        <v>16508525</v>
      </c>
      <c r="D80" s="3">
        <v>16510777</v>
      </c>
      <c r="E80" s="4">
        <v>0.197879</v>
      </c>
      <c r="F80" s="4">
        <v>-0.61429199999999995</v>
      </c>
      <c r="G80" s="5">
        <v>-1.82107</v>
      </c>
      <c r="H80" s="4">
        <v>-0.68754300000000002</v>
      </c>
      <c r="I80" s="6" t="s">
        <v>149</v>
      </c>
      <c r="J80" s="6" t="s">
        <v>150</v>
      </c>
    </row>
    <row r="81" spans="1:10" x14ac:dyDescent="0.25">
      <c r="A81" s="2" t="s">
        <v>459</v>
      </c>
      <c r="B81" s="2" t="s">
        <v>10</v>
      </c>
      <c r="C81" s="3">
        <v>16914013</v>
      </c>
      <c r="D81" s="3">
        <v>16918526</v>
      </c>
      <c r="E81" s="4">
        <v>0.52890599999999999</v>
      </c>
      <c r="F81" s="4">
        <v>-0.69571300000000003</v>
      </c>
      <c r="G81" s="4">
        <v>7.7344800000000005E-2</v>
      </c>
      <c r="H81" s="5">
        <v>-3.24343</v>
      </c>
      <c r="I81" s="6" t="s">
        <v>151</v>
      </c>
      <c r="J81" s="6" t="s">
        <v>152</v>
      </c>
    </row>
    <row r="82" spans="1:10" x14ac:dyDescent="0.25">
      <c r="A82" s="2" t="s">
        <v>460</v>
      </c>
      <c r="B82" s="2" t="s">
        <v>10</v>
      </c>
      <c r="C82" s="3">
        <v>20679620</v>
      </c>
      <c r="D82" s="3">
        <v>20680645</v>
      </c>
      <c r="E82" s="5">
        <v>-1.5616399999999999</v>
      </c>
      <c r="F82" s="5">
        <v>-1.5644499999999999</v>
      </c>
      <c r="G82" s="4">
        <v>-0.36734299999999998</v>
      </c>
      <c r="H82" s="4">
        <v>0.25412800000000002</v>
      </c>
      <c r="I82" s="6" t="s">
        <v>153</v>
      </c>
      <c r="J82" s="6" t="s">
        <v>154</v>
      </c>
    </row>
    <row r="83" spans="1:10" x14ac:dyDescent="0.25">
      <c r="A83" s="2" t="s">
        <v>461</v>
      </c>
      <c r="B83" s="2" t="s">
        <v>10</v>
      </c>
      <c r="C83" s="3">
        <v>21824233</v>
      </c>
      <c r="D83" s="3">
        <v>21830595</v>
      </c>
      <c r="E83" s="4">
        <v>6.9003800000000004E-2</v>
      </c>
      <c r="F83" s="4">
        <v>-0.100943</v>
      </c>
      <c r="G83" s="4">
        <v>-0.84123199999999998</v>
      </c>
      <c r="H83" s="5">
        <v>-1.0785199999999999</v>
      </c>
      <c r="I83" s="6" t="s">
        <v>155</v>
      </c>
      <c r="J83" s="6" t="s">
        <v>156</v>
      </c>
    </row>
    <row r="84" spans="1:10" x14ac:dyDescent="0.25">
      <c r="A84" s="2" t="s">
        <v>462</v>
      </c>
      <c r="B84" s="2" t="s">
        <v>10</v>
      </c>
      <c r="C84" s="3">
        <v>22503945</v>
      </c>
      <c r="D84" s="3">
        <v>22504677</v>
      </c>
      <c r="E84" s="4">
        <v>-1.40798</v>
      </c>
      <c r="F84" s="5">
        <v>2.16866</v>
      </c>
      <c r="G84" s="4">
        <v>-0.35445199999999999</v>
      </c>
      <c r="H84" s="4">
        <v>0.54459199999999996</v>
      </c>
      <c r="I84" s="6" t="s">
        <v>157</v>
      </c>
      <c r="J84" s="6" t="s">
        <v>158</v>
      </c>
    </row>
    <row r="85" spans="1:10" x14ac:dyDescent="0.25">
      <c r="A85" s="2" t="s">
        <v>463</v>
      </c>
      <c r="B85" s="2" t="s">
        <v>10</v>
      </c>
      <c r="C85" s="3">
        <v>22523678</v>
      </c>
      <c r="D85" s="3">
        <v>22525346</v>
      </c>
      <c r="E85" s="5">
        <v>4.6850100000000001</v>
      </c>
      <c r="F85" s="5">
        <v>3.9042400000000002</v>
      </c>
      <c r="G85" s="5">
        <v>3.59944</v>
      </c>
      <c r="H85" s="4">
        <v>3.55166</v>
      </c>
      <c r="I85" s="6" t="s">
        <v>159</v>
      </c>
      <c r="J85" s="6" t="s">
        <v>33</v>
      </c>
    </row>
    <row r="86" spans="1:10" x14ac:dyDescent="0.25">
      <c r="A86" s="2" t="s">
        <v>464</v>
      </c>
      <c r="B86" s="2" t="s">
        <v>10</v>
      </c>
      <c r="C86" s="3">
        <v>22682712</v>
      </c>
      <c r="D86" s="3">
        <v>22684095</v>
      </c>
      <c r="E86" s="4">
        <v>-0.58927499999999999</v>
      </c>
      <c r="F86" s="5">
        <v>1.0247599999999999</v>
      </c>
      <c r="G86" s="4">
        <v>4.0429399999999997E-2</v>
      </c>
      <c r="H86" s="4">
        <v>8.4323200000000001E-2</v>
      </c>
      <c r="I86" s="6" t="s">
        <v>160</v>
      </c>
      <c r="J86" s="6" t="s">
        <v>161</v>
      </c>
    </row>
    <row r="87" spans="1:10" x14ac:dyDescent="0.25">
      <c r="A87" s="2" t="s">
        <v>465</v>
      </c>
      <c r="B87" s="2" t="s">
        <v>10</v>
      </c>
      <c r="C87" s="3">
        <v>22705942</v>
      </c>
      <c r="D87" s="3">
        <v>22708652</v>
      </c>
      <c r="E87" s="4">
        <v>-3.4843600000000002E-2</v>
      </c>
      <c r="F87" s="4">
        <v>-0.21512899999999999</v>
      </c>
      <c r="G87" s="5">
        <v>1.13981</v>
      </c>
      <c r="H87" s="4">
        <v>0.12872800000000001</v>
      </c>
      <c r="I87" s="6" t="s">
        <v>162</v>
      </c>
      <c r="J87" s="6" t="s">
        <v>163</v>
      </c>
    </row>
    <row r="88" spans="1:10" x14ac:dyDescent="0.25">
      <c r="A88" s="2" t="s">
        <v>466</v>
      </c>
      <c r="B88" s="2" t="s">
        <v>10</v>
      </c>
      <c r="C88" s="3">
        <v>23846266</v>
      </c>
      <c r="D88" s="3">
        <v>23848679</v>
      </c>
      <c r="E88" s="4">
        <v>0.96560400000000002</v>
      </c>
      <c r="F88" s="4">
        <v>-0.85004000000000002</v>
      </c>
      <c r="G88" s="5">
        <v>1.6638599999999999</v>
      </c>
      <c r="H88" s="4">
        <v>0.96259300000000003</v>
      </c>
      <c r="I88" s="6" t="s">
        <v>164</v>
      </c>
      <c r="J88" s="6" t="s">
        <v>96</v>
      </c>
    </row>
    <row r="89" spans="1:10" x14ac:dyDescent="0.25">
      <c r="A89" s="2" t="s">
        <v>467</v>
      </c>
      <c r="B89" s="2" t="s">
        <v>10</v>
      </c>
      <c r="C89" s="3">
        <v>25701269</v>
      </c>
      <c r="D89" s="3">
        <v>25707494</v>
      </c>
      <c r="E89" s="4">
        <v>0.113181</v>
      </c>
      <c r="F89" s="5">
        <v>1.06762</v>
      </c>
      <c r="G89" s="4">
        <v>0.49581900000000001</v>
      </c>
      <c r="H89" s="4">
        <v>-0.62805100000000003</v>
      </c>
      <c r="I89" s="6" t="s">
        <v>165</v>
      </c>
      <c r="J89" s="6" t="s">
        <v>166</v>
      </c>
    </row>
    <row r="90" spans="1:10" x14ac:dyDescent="0.25">
      <c r="A90" s="2" t="s">
        <v>468</v>
      </c>
      <c r="B90" s="2" t="s">
        <v>10</v>
      </c>
      <c r="C90" s="3">
        <v>25995848</v>
      </c>
      <c r="D90" s="3">
        <v>25997349</v>
      </c>
      <c r="E90" s="4">
        <v>-0.62924800000000003</v>
      </c>
      <c r="F90" s="5">
        <v>1.3324400000000001</v>
      </c>
      <c r="G90" s="4">
        <v>0.48328900000000002</v>
      </c>
      <c r="H90" s="5">
        <v>2.12784</v>
      </c>
      <c r="I90" s="6" t="s">
        <v>167</v>
      </c>
      <c r="J90" s="6" t="s">
        <v>168</v>
      </c>
    </row>
    <row r="91" spans="1:10" x14ac:dyDescent="0.25">
      <c r="A91" s="2" t="s">
        <v>469</v>
      </c>
      <c r="B91" s="2" t="s">
        <v>10</v>
      </c>
      <c r="C91" s="3">
        <v>26056806</v>
      </c>
      <c r="D91" s="3">
        <v>26057435</v>
      </c>
      <c r="E91" s="4">
        <v>-0.33095000000000002</v>
      </c>
      <c r="F91" s="5">
        <v>1.45119</v>
      </c>
      <c r="G91" s="4">
        <v>-0.60076200000000002</v>
      </c>
      <c r="H91" s="4">
        <v>-0.23716799999999999</v>
      </c>
      <c r="I91" s="6" t="s">
        <v>169</v>
      </c>
      <c r="J91" s="6" t="s">
        <v>170</v>
      </c>
    </row>
    <row r="92" spans="1:10" x14ac:dyDescent="0.25">
      <c r="A92" s="2" t="s">
        <v>470</v>
      </c>
      <c r="B92" s="2" t="s">
        <v>10</v>
      </c>
      <c r="C92" s="3">
        <v>26660551</v>
      </c>
      <c r="D92" s="3">
        <v>26661156</v>
      </c>
      <c r="E92" s="4">
        <v>0.53702899999999998</v>
      </c>
      <c r="F92" s="5">
        <v>1.18719</v>
      </c>
      <c r="G92" s="4">
        <v>-0.102551</v>
      </c>
      <c r="H92" s="4">
        <v>1.3557300000000001</v>
      </c>
      <c r="I92" s="6" t="s">
        <v>171</v>
      </c>
      <c r="J92" s="6" t="s">
        <v>172</v>
      </c>
    </row>
    <row r="93" spans="1:10" x14ac:dyDescent="0.25">
      <c r="A93" s="2" t="s">
        <v>471</v>
      </c>
      <c r="B93" s="2" t="s">
        <v>10</v>
      </c>
      <c r="C93" s="3">
        <v>26795617</v>
      </c>
      <c r="D93" s="3">
        <v>26799991</v>
      </c>
      <c r="E93" s="4">
        <v>-0.42574699999999999</v>
      </c>
      <c r="F93" s="4">
        <v>0.71658100000000002</v>
      </c>
      <c r="G93" s="5">
        <v>1.15042</v>
      </c>
      <c r="H93" s="4">
        <v>3.1354199999999999E-2</v>
      </c>
      <c r="I93" s="6" t="s">
        <v>173</v>
      </c>
      <c r="J93" s="6" t="s">
        <v>174</v>
      </c>
    </row>
    <row r="94" spans="1:10" x14ac:dyDescent="0.25">
      <c r="A94" s="2" t="s">
        <v>472</v>
      </c>
      <c r="B94" s="2" t="s">
        <v>10</v>
      </c>
      <c r="C94" s="3">
        <v>28022779</v>
      </c>
      <c r="D94" s="3">
        <v>28026227</v>
      </c>
      <c r="E94" s="4">
        <v>-1.9932999999999999E-2</v>
      </c>
      <c r="F94" s="4">
        <v>-0.87253599999999998</v>
      </c>
      <c r="G94" s="5">
        <v>1.0088999999999999</v>
      </c>
      <c r="H94" s="4">
        <v>-3.8780000000000001</v>
      </c>
      <c r="I94" s="6" t="s">
        <v>175</v>
      </c>
      <c r="J94" s="6" t="s">
        <v>176</v>
      </c>
    </row>
    <row r="95" spans="1:10" x14ac:dyDescent="0.25">
      <c r="A95" s="2" t="s">
        <v>473</v>
      </c>
      <c r="B95" s="2" t="s">
        <v>10</v>
      </c>
      <c r="C95" s="3">
        <v>28705795</v>
      </c>
      <c r="D95" s="3">
        <v>28707158</v>
      </c>
      <c r="E95" s="4">
        <v>-6.6076599999999999E-2</v>
      </c>
      <c r="F95" s="4">
        <v>0.225607</v>
      </c>
      <c r="G95" s="4">
        <v>-0.72971699999999995</v>
      </c>
      <c r="H95" s="5">
        <v>1.6758900000000001</v>
      </c>
      <c r="I95" s="6" t="s">
        <v>177</v>
      </c>
      <c r="J95" s="6">
        <v>0</v>
      </c>
    </row>
    <row r="96" spans="1:10" x14ac:dyDescent="0.25">
      <c r="A96" s="2" t="s">
        <v>474</v>
      </c>
      <c r="B96" s="2" t="s">
        <v>10</v>
      </c>
      <c r="C96" s="3">
        <v>28885409</v>
      </c>
      <c r="D96" s="3">
        <v>28886233</v>
      </c>
      <c r="E96" s="4">
        <v>0.14396900000000001</v>
      </c>
      <c r="F96" s="5">
        <v>-1.20366</v>
      </c>
      <c r="G96" s="4">
        <v>0.59503799999999996</v>
      </c>
      <c r="H96" s="4">
        <v>-0.751467</v>
      </c>
      <c r="I96" s="6" t="s">
        <v>178</v>
      </c>
      <c r="J96" s="6">
        <v>0</v>
      </c>
    </row>
    <row r="97" spans="1:10" x14ac:dyDescent="0.25">
      <c r="A97" s="2" t="s">
        <v>475</v>
      </c>
      <c r="B97" s="2" t="s">
        <v>10</v>
      </c>
      <c r="C97" s="3">
        <v>29361840</v>
      </c>
      <c r="D97" s="3">
        <v>29362004</v>
      </c>
      <c r="E97" s="4">
        <v>0.243252</v>
      </c>
      <c r="F97" s="4">
        <v>-1.2786299999999999</v>
      </c>
      <c r="G97" s="5">
        <v>-10</v>
      </c>
      <c r="H97" s="4">
        <v>0.80180600000000002</v>
      </c>
      <c r="I97" s="6">
        <v>0</v>
      </c>
      <c r="J97" s="6">
        <v>0</v>
      </c>
    </row>
    <row r="98" spans="1:10" x14ac:dyDescent="0.25">
      <c r="A98" s="2" t="s">
        <v>476</v>
      </c>
      <c r="B98" s="2" t="s">
        <v>10</v>
      </c>
      <c r="C98" s="3">
        <v>29464801</v>
      </c>
      <c r="D98" s="3">
        <v>29466181</v>
      </c>
      <c r="E98" s="4">
        <v>-0.18544099999999999</v>
      </c>
      <c r="F98" s="5">
        <v>1.5234399999999999</v>
      </c>
      <c r="G98" s="4">
        <v>0.75069799999999998</v>
      </c>
      <c r="H98" s="4">
        <v>0.32901799999999998</v>
      </c>
      <c r="I98" s="6" t="s">
        <v>179</v>
      </c>
      <c r="J98" s="6" t="s">
        <v>180</v>
      </c>
    </row>
    <row r="99" spans="1:10" x14ac:dyDescent="0.25">
      <c r="A99" s="2" t="s">
        <v>477</v>
      </c>
      <c r="B99" s="2" t="s">
        <v>10</v>
      </c>
      <c r="C99" s="3">
        <v>29730687</v>
      </c>
      <c r="D99" s="3">
        <v>29737039</v>
      </c>
      <c r="E99" s="4">
        <v>7.8329599999999999E-3</v>
      </c>
      <c r="F99" s="4">
        <v>0.36365999999999998</v>
      </c>
      <c r="G99" s="5">
        <v>-1.2908500000000001</v>
      </c>
      <c r="H99" s="4">
        <v>-1.0583</v>
      </c>
      <c r="I99" s="6">
        <v>0</v>
      </c>
      <c r="J99" s="6">
        <v>0</v>
      </c>
    </row>
    <row r="100" spans="1:10" x14ac:dyDescent="0.25">
      <c r="A100" s="2" t="s">
        <v>478</v>
      </c>
      <c r="B100" s="2" t="s">
        <v>10</v>
      </c>
      <c r="C100" s="3">
        <v>31000738</v>
      </c>
      <c r="D100" s="3">
        <v>31001214</v>
      </c>
      <c r="E100" s="4">
        <v>-0.133687</v>
      </c>
      <c r="F100" s="4">
        <v>0.26613300000000001</v>
      </c>
      <c r="G100" s="5">
        <v>1.6698500000000001</v>
      </c>
      <c r="H100" s="4">
        <v>0.19614899999999999</v>
      </c>
      <c r="I100" s="6" t="s">
        <v>181</v>
      </c>
      <c r="J100" s="6" t="s">
        <v>182</v>
      </c>
    </row>
    <row r="101" spans="1:10" x14ac:dyDescent="0.25">
      <c r="A101" s="2" t="s">
        <v>479</v>
      </c>
      <c r="B101" s="2" t="s">
        <v>10</v>
      </c>
      <c r="C101" s="3">
        <v>31104920</v>
      </c>
      <c r="D101" s="3">
        <v>31108409</v>
      </c>
      <c r="E101" s="4">
        <v>-6.8568400000000002E-2</v>
      </c>
      <c r="F101" s="4">
        <v>0.90136000000000005</v>
      </c>
      <c r="G101" s="5">
        <v>1.22861</v>
      </c>
      <c r="H101" s="4">
        <v>-0.103238</v>
      </c>
      <c r="I101" s="6" t="s">
        <v>183</v>
      </c>
      <c r="J101" s="6" t="s">
        <v>184</v>
      </c>
    </row>
    <row r="102" spans="1:10" x14ac:dyDescent="0.25">
      <c r="A102" s="2" t="s">
        <v>480</v>
      </c>
      <c r="B102" s="2" t="s">
        <v>10</v>
      </c>
      <c r="C102" s="3">
        <v>32397677</v>
      </c>
      <c r="D102" s="3">
        <v>32402946</v>
      </c>
      <c r="E102" s="4">
        <v>-0.397781</v>
      </c>
      <c r="F102" s="5">
        <v>1.12205</v>
      </c>
      <c r="G102" s="5">
        <v>1.11032</v>
      </c>
      <c r="H102" s="4">
        <v>-0.78066500000000005</v>
      </c>
      <c r="I102" s="6" t="s">
        <v>185</v>
      </c>
      <c r="J102" s="6" t="s">
        <v>186</v>
      </c>
    </row>
    <row r="103" spans="1:10" x14ac:dyDescent="0.25">
      <c r="A103" s="2" t="s">
        <v>481</v>
      </c>
      <c r="B103" s="2" t="s">
        <v>10</v>
      </c>
      <c r="C103" s="3">
        <v>33232621</v>
      </c>
      <c r="D103" s="3">
        <v>33236001</v>
      </c>
      <c r="E103" s="4">
        <v>10</v>
      </c>
      <c r="F103" s="4">
        <v>1.5693600000000001</v>
      </c>
      <c r="G103" s="5">
        <v>-2.1890100000000001</v>
      </c>
      <c r="H103" s="4">
        <v>0</v>
      </c>
      <c r="I103" s="6" t="s">
        <v>187</v>
      </c>
      <c r="J103" s="6" t="s">
        <v>188</v>
      </c>
    </row>
    <row r="104" spans="1:10" x14ac:dyDescent="0.25">
      <c r="A104" s="2" t="s">
        <v>482</v>
      </c>
      <c r="B104" s="2" t="s">
        <v>10</v>
      </c>
      <c r="C104" s="3">
        <v>33745570</v>
      </c>
      <c r="D104" s="3">
        <v>33746961</v>
      </c>
      <c r="E104" s="4">
        <v>-0.204405</v>
      </c>
      <c r="F104" s="4">
        <v>0.36294700000000002</v>
      </c>
      <c r="G104" s="5">
        <v>2.0556399999999999</v>
      </c>
      <c r="H104" s="5">
        <v>-1.51844</v>
      </c>
      <c r="I104" s="6" t="s">
        <v>189</v>
      </c>
      <c r="J104" s="6" t="s">
        <v>190</v>
      </c>
    </row>
    <row r="105" spans="1:10" x14ac:dyDescent="0.25">
      <c r="A105" s="2" t="s">
        <v>483</v>
      </c>
      <c r="B105" s="2" t="s">
        <v>10</v>
      </c>
      <c r="C105" s="3">
        <v>34439585</v>
      </c>
      <c r="D105" s="3">
        <v>34440454</v>
      </c>
      <c r="E105" s="5">
        <v>-1.46736</v>
      </c>
      <c r="F105" s="5">
        <v>1.8773200000000001</v>
      </c>
      <c r="G105" s="4">
        <v>-2.9164700000000002E-2</v>
      </c>
      <c r="H105" s="5">
        <v>1.8021499999999999</v>
      </c>
      <c r="I105" s="6" t="s">
        <v>191</v>
      </c>
      <c r="J105" s="6" t="s">
        <v>192</v>
      </c>
    </row>
    <row r="106" spans="1:10" x14ac:dyDescent="0.25">
      <c r="A106" s="2" t="s">
        <v>484</v>
      </c>
      <c r="B106" s="2" t="s">
        <v>10</v>
      </c>
      <c r="C106" s="3">
        <v>34500393</v>
      </c>
      <c r="D106" s="3">
        <v>34502322</v>
      </c>
      <c r="E106" s="4">
        <v>-0.23324900000000001</v>
      </c>
      <c r="F106" s="5">
        <v>1.27275</v>
      </c>
      <c r="G106" s="4">
        <v>0.31087999999999999</v>
      </c>
      <c r="H106" s="4">
        <v>0.40264800000000001</v>
      </c>
      <c r="I106" s="6" t="s">
        <v>193</v>
      </c>
      <c r="J106" s="6" t="s">
        <v>194</v>
      </c>
    </row>
    <row r="107" spans="1:10" x14ac:dyDescent="0.25">
      <c r="A107" s="2" t="s">
        <v>485</v>
      </c>
      <c r="B107" s="2" t="s">
        <v>10</v>
      </c>
      <c r="C107" s="3">
        <v>34531650</v>
      </c>
      <c r="D107" s="3">
        <v>34532735</v>
      </c>
      <c r="E107" s="4">
        <v>-10</v>
      </c>
      <c r="F107" s="4">
        <v>-0.188498</v>
      </c>
      <c r="G107" s="5">
        <v>-10</v>
      </c>
      <c r="H107" s="4">
        <v>8.6490499999999998E-2</v>
      </c>
      <c r="I107" s="6" t="s">
        <v>195</v>
      </c>
      <c r="J107" s="6">
        <v>0</v>
      </c>
    </row>
    <row r="108" spans="1:10" x14ac:dyDescent="0.25">
      <c r="A108" s="2" t="s">
        <v>486</v>
      </c>
      <c r="B108" s="2" t="s">
        <v>10</v>
      </c>
      <c r="C108" s="3">
        <v>34633808</v>
      </c>
      <c r="D108" s="3">
        <v>34635308</v>
      </c>
      <c r="E108" s="4">
        <v>-0.13327800000000001</v>
      </c>
      <c r="F108" s="4">
        <v>-2.4096300000000001E-2</v>
      </c>
      <c r="G108" s="5">
        <v>1.86181</v>
      </c>
      <c r="H108" s="4">
        <v>-0.25332399999999999</v>
      </c>
      <c r="I108" s="6" t="s">
        <v>196</v>
      </c>
      <c r="J108" s="6" t="s">
        <v>197</v>
      </c>
    </row>
    <row r="109" spans="1:10" x14ac:dyDescent="0.25">
      <c r="A109" s="2" t="s">
        <v>487</v>
      </c>
      <c r="B109" s="2" t="s">
        <v>10</v>
      </c>
      <c r="C109" s="3">
        <v>34858465</v>
      </c>
      <c r="D109" s="3">
        <v>34860263</v>
      </c>
      <c r="E109" s="4">
        <v>-1.1433800000000001</v>
      </c>
      <c r="F109" s="5">
        <v>2.9227099999999999</v>
      </c>
      <c r="G109" s="5">
        <v>1.1147</v>
      </c>
      <c r="H109" s="4">
        <v>4.0654799999999998E-2</v>
      </c>
      <c r="I109" s="6" t="s">
        <v>198</v>
      </c>
      <c r="J109" s="6" t="s">
        <v>199</v>
      </c>
    </row>
    <row r="110" spans="1:10" x14ac:dyDescent="0.25">
      <c r="A110" s="2" t="s">
        <v>488</v>
      </c>
      <c r="B110" s="2" t="s">
        <v>10</v>
      </c>
      <c r="C110" s="3">
        <v>35234889</v>
      </c>
      <c r="D110" s="3">
        <v>35238825</v>
      </c>
      <c r="E110" s="4">
        <v>-0.531142</v>
      </c>
      <c r="F110" s="5">
        <v>1.1054200000000001</v>
      </c>
      <c r="G110" s="4">
        <v>0.20322100000000001</v>
      </c>
      <c r="H110" s="4">
        <v>-0.37418200000000001</v>
      </c>
      <c r="I110" s="6" t="s">
        <v>200</v>
      </c>
      <c r="J110" s="6" t="s">
        <v>201</v>
      </c>
    </row>
    <row r="111" spans="1:10" x14ac:dyDescent="0.25">
      <c r="A111" s="2" t="s">
        <v>489</v>
      </c>
      <c r="B111" s="2" t="s">
        <v>10</v>
      </c>
      <c r="C111" s="3">
        <v>35444374</v>
      </c>
      <c r="D111" s="3">
        <v>35447057</v>
      </c>
      <c r="E111" s="4">
        <v>0.62072400000000005</v>
      </c>
      <c r="F111" s="4">
        <v>0.15010499999999999</v>
      </c>
      <c r="G111" s="5">
        <v>1.28278</v>
      </c>
      <c r="H111" s="4">
        <v>-0.229712</v>
      </c>
      <c r="I111" s="6" t="s">
        <v>202</v>
      </c>
      <c r="J111" s="6" t="s">
        <v>203</v>
      </c>
    </row>
    <row r="112" spans="1:10" x14ac:dyDescent="0.25">
      <c r="A112" s="2" t="s">
        <v>490</v>
      </c>
      <c r="B112" s="2" t="s">
        <v>10</v>
      </c>
      <c r="C112" s="3">
        <v>36134692</v>
      </c>
      <c r="D112" s="3">
        <v>36135387</v>
      </c>
      <c r="E112" s="4">
        <v>-0.33924599999999999</v>
      </c>
      <c r="F112" s="5">
        <v>1.7173099999999999</v>
      </c>
      <c r="G112" s="4">
        <v>0.65587899999999999</v>
      </c>
      <c r="H112" s="4">
        <v>-0.37741599999999997</v>
      </c>
      <c r="I112" s="6" t="s">
        <v>204</v>
      </c>
      <c r="J112" s="6" t="s">
        <v>205</v>
      </c>
    </row>
    <row r="113" spans="1:10" x14ac:dyDescent="0.25">
      <c r="A113" s="2" t="s">
        <v>491</v>
      </c>
      <c r="B113" s="2" t="s">
        <v>10</v>
      </c>
      <c r="C113" s="3">
        <v>36417631</v>
      </c>
      <c r="D113" s="3">
        <v>36418776</v>
      </c>
      <c r="E113" s="5">
        <v>-1.0557300000000001</v>
      </c>
      <c r="F113" s="5">
        <v>1.5435700000000001</v>
      </c>
      <c r="G113" s="4">
        <v>0.40207799999999999</v>
      </c>
      <c r="H113" s="4">
        <v>-0.18259500000000001</v>
      </c>
      <c r="I113" s="6" t="s">
        <v>206</v>
      </c>
      <c r="J113" s="6" t="s">
        <v>207</v>
      </c>
    </row>
    <row r="114" spans="1:10" x14ac:dyDescent="0.25">
      <c r="A114" s="2" t="s">
        <v>492</v>
      </c>
      <c r="B114" s="2" t="s">
        <v>10</v>
      </c>
      <c r="C114" s="3">
        <v>37151362</v>
      </c>
      <c r="D114" s="3">
        <v>37152672</v>
      </c>
      <c r="E114" s="4">
        <v>0.20860500000000001</v>
      </c>
      <c r="F114" s="4">
        <v>-0.48456700000000003</v>
      </c>
      <c r="G114" s="5">
        <v>-1.6018399999999999</v>
      </c>
      <c r="H114" s="4">
        <v>-0.66732100000000005</v>
      </c>
      <c r="I114" s="6" t="s">
        <v>208</v>
      </c>
      <c r="J114" s="6" t="s">
        <v>209</v>
      </c>
    </row>
    <row r="115" spans="1:10" x14ac:dyDescent="0.25">
      <c r="A115" s="2" t="s">
        <v>493</v>
      </c>
      <c r="B115" s="2" t="s">
        <v>10</v>
      </c>
      <c r="C115" s="3">
        <v>37169948</v>
      </c>
      <c r="D115" s="3">
        <v>37170982</v>
      </c>
      <c r="E115" s="4">
        <v>0.79028699999999996</v>
      </c>
      <c r="F115" s="4">
        <v>-0.67015899999999995</v>
      </c>
      <c r="G115" s="5">
        <v>-1.14503</v>
      </c>
      <c r="H115" s="4">
        <v>0.94361799999999996</v>
      </c>
      <c r="I115" s="6" t="s">
        <v>210</v>
      </c>
      <c r="J115" s="6">
        <v>0</v>
      </c>
    </row>
    <row r="116" spans="1:10" x14ac:dyDescent="0.25">
      <c r="A116" s="2" t="s">
        <v>494</v>
      </c>
      <c r="B116" s="2" t="s">
        <v>10</v>
      </c>
      <c r="C116" s="3">
        <v>37322574</v>
      </c>
      <c r="D116" s="3">
        <v>37323079</v>
      </c>
      <c r="E116" s="4">
        <v>-0.78296100000000002</v>
      </c>
      <c r="F116" s="5">
        <v>1.3115300000000001</v>
      </c>
      <c r="G116" s="4">
        <v>-0.75506799999999996</v>
      </c>
      <c r="H116" s="4">
        <v>3.2896700000000001E-2</v>
      </c>
      <c r="I116" s="6" t="s">
        <v>211</v>
      </c>
      <c r="J116" s="6" t="s">
        <v>212</v>
      </c>
    </row>
    <row r="117" spans="1:10" x14ac:dyDescent="0.25">
      <c r="A117" s="2" t="s">
        <v>495</v>
      </c>
      <c r="B117" s="2" t="s">
        <v>10</v>
      </c>
      <c r="C117" s="3">
        <v>37381756</v>
      </c>
      <c r="D117" s="3">
        <v>37387260</v>
      </c>
      <c r="E117" s="4">
        <v>2.77751E-2</v>
      </c>
      <c r="F117" s="4">
        <v>-0.28941699999999998</v>
      </c>
      <c r="G117" s="4">
        <v>0.183145</v>
      </c>
      <c r="H117" s="5">
        <v>1.8991499999999999</v>
      </c>
      <c r="I117" s="6" t="s">
        <v>213</v>
      </c>
      <c r="J117" s="6" t="s">
        <v>214</v>
      </c>
    </row>
    <row r="118" spans="1:10" x14ac:dyDescent="0.25">
      <c r="A118" s="2" t="s">
        <v>496</v>
      </c>
      <c r="B118" s="2" t="s">
        <v>10</v>
      </c>
      <c r="C118" s="3">
        <v>37466181</v>
      </c>
      <c r="D118" s="3">
        <v>37472735</v>
      </c>
      <c r="E118" s="4">
        <v>1.6592900000000001E-2</v>
      </c>
      <c r="F118" s="5">
        <v>1.1812199999999999</v>
      </c>
      <c r="G118" s="4">
        <v>-0.32962200000000003</v>
      </c>
      <c r="H118" s="4">
        <v>0.58799900000000005</v>
      </c>
      <c r="I118" s="6" t="s">
        <v>215</v>
      </c>
      <c r="J118" s="6" t="s">
        <v>216</v>
      </c>
    </row>
    <row r="119" spans="1:10" x14ac:dyDescent="0.25">
      <c r="A119" s="2" t="s">
        <v>497</v>
      </c>
      <c r="B119" s="2" t="s">
        <v>10</v>
      </c>
      <c r="C119" s="3">
        <v>37532940</v>
      </c>
      <c r="D119" s="3">
        <v>37539874</v>
      </c>
      <c r="E119" s="4">
        <v>0.342727</v>
      </c>
      <c r="F119" s="4">
        <v>-0.182978</v>
      </c>
      <c r="G119" s="4">
        <v>0.91556700000000002</v>
      </c>
      <c r="H119" s="5">
        <v>-1.8929800000000001</v>
      </c>
      <c r="I119" s="6" t="s">
        <v>217</v>
      </c>
      <c r="J119" s="6" t="s">
        <v>92</v>
      </c>
    </row>
    <row r="120" spans="1:10" x14ac:dyDescent="0.25">
      <c r="A120" s="2" t="s">
        <v>498</v>
      </c>
      <c r="B120" s="2" t="s">
        <v>10</v>
      </c>
      <c r="C120" s="3">
        <v>37821241</v>
      </c>
      <c r="D120" s="3">
        <v>37822989</v>
      </c>
      <c r="E120" s="4">
        <v>9.8201999999999998E-2</v>
      </c>
      <c r="F120" s="4">
        <v>-0.80419399999999996</v>
      </c>
      <c r="G120" s="5">
        <v>-1.03864</v>
      </c>
      <c r="H120" s="4">
        <v>0.37517899999999998</v>
      </c>
      <c r="I120" s="6" t="s">
        <v>218</v>
      </c>
      <c r="J120" s="6" t="s">
        <v>219</v>
      </c>
    </row>
    <row r="121" spans="1:10" x14ac:dyDescent="0.25">
      <c r="A121" s="2" t="s">
        <v>499</v>
      </c>
      <c r="B121" s="2" t="s">
        <v>10</v>
      </c>
      <c r="C121" s="3">
        <v>38432145</v>
      </c>
      <c r="D121" s="3">
        <v>38432540</v>
      </c>
      <c r="E121" s="4">
        <v>0.457926</v>
      </c>
      <c r="F121" s="5">
        <v>1.3118700000000001</v>
      </c>
      <c r="G121" s="5">
        <v>-1.73553</v>
      </c>
      <c r="H121" s="4">
        <v>0.113872</v>
      </c>
      <c r="I121" s="6" t="s">
        <v>220</v>
      </c>
      <c r="J121" s="6" t="s">
        <v>221</v>
      </c>
    </row>
    <row r="122" spans="1:10" x14ac:dyDescent="0.25">
      <c r="A122" s="2" t="s">
        <v>500</v>
      </c>
      <c r="B122" s="2" t="s">
        <v>10</v>
      </c>
      <c r="C122" s="3">
        <v>38433934</v>
      </c>
      <c r="D122" s="3">
        <v>38434730</v>
      </c>
      <c r="E122" s="4">
        <v>0</v>
      </c>
      <c r="F122" s="4">
        <v>0</v>
      </c>
      <c r="G122" s="4">
        <v>0.71531599999999995</v>
      </c>
      <c r="H122" s="5">
        <v>-10</v>
      </c>
      <c r="I122" s="6" t="s">
        <v>222</v>
      </c>
      <c r="J122" s="6" t="s">
        <v>223</v>
      </c>
    </row>
    <row r="123" spans="1:10" x14ac:dyDescent="0.25">
      <c r="A123" s="2" t="s">
        <v>501</v>
      </c>
      <c r="B123" s="2" t="s">
        <v>10</v>
      </c>
      <c r="C123" s="3">
        <v>38673669</v>
      </c>
      <c r="D123" s="3">
        <v>38675065</v>
      </c>
      <c r="E123" s="4">
        <v>-0.11512600000000001</v>
      </c>
      <c r="F123" s="5">
        <v>2.7048199999999998</v>
      </c>
      <c r="G123" s="5">
        <v>1.2646500000000001</v>
      </c>
      <c r="H123" s="4">
        <v>-0.345391</v>
      </c>
      <c r="I123" s="6" t="s">
        <v>224</v>
      </c>
      <c r="J123" s="6" t="s">
        <v>225</v>
      </c>
    </row>
    <row r="124" spans="1:10" x14ac:dyDescent="0.25">
      <c r="A124" s="2" t="s">
        <v>502</v>
      </c>
      <c r="B124" s="2" t="s">
        <v>10</v>
      </c>
      <c r="C124" s="3">
        <v>39045442</v>
      </c>
      <c r="D124" s="3">
        <v>39046992</v>
      </c>
      <c r="E124" s="5">
        <v>-3.9203000000000001</v>
      </c>
      <c r="F124" s="4">
        <v>-1.0749899999999999</v>
      </c>
      <c r="G124" s="4">
        <v>-0.13800699999999999</v>
      </c>
      <c r="H124" s="4">
        <v>-10</v>
      </c>
      <c r="I124" s="6" t="s">
        <v>226</v>
      </c>
      <c r="J124" s="6" t="s">
        <v>227</v>
      </c>
    </row>
    <row r="125" spans="1:10" x14ac:dyDescent="0.25">
      <c r="A125" s="2" t="s">
        <v>503</v>
      </c>
      <c r="B125" s="2" t="s">
        <v>10</v>
      </c>
      <c r="C125" s="3">
        <v>39401034</v>
      </c>
      <c r="D125" s="3">
        <v>39402920</v>
      </c>
      <c r="E125" s="4">
        <v>-0.312805</v>
      </c>
      <c r="F125" s="4">
        <v>-0.28028599999999998</v>
      </c>
      <c r="G125" s="5">
        <v>-1.94855</v>
      </c>
      <c r="H125" s="4">
        <v>-1.08725</v>
      </c>
      <c r="I125" s="6" t="s">
        <v>228</v>
      </c>
      <c r="J125" s="6" t="s">
        <v>229</v>
      </c>
    </row>
    <row r="126" spans="1:10" x14ac:dyDescent="0.25">
      <c r="A126" s="2" t="s">
        <v>504</v>
      </c>
      <c r="B126" s="2" t="s">
        <v>10</v>
      </c>
      <c r="C126" s="3">
        <v>39404830</v>
      </c>
      <c r="D126" s="3">
        <v>39406690</v>
      </c>
      <c r="E126" s="4">
        <v>-0.60305200000000003</v>
      </c>
      <c r="F126" s="5">
        <v>-1.0967899999999999</v>
      </c>
      <c r="G126" s="4">
        <v>-0.44217600000000001</v>
      </c>
      <c r="H126" s="4">
        <v>-0.85242200000000001</v>
      </c>
      <c r="I126" s="6" t="s">
        <v>228</v>
      </c>
      <c r="J126" s="6" t="s">
        <v>229</v>
      </c>
    </row>
    <row r="127" spans="1:10" x14ac:dyDescent="0.25">
      <c r="A127" s="2" t="s">
        <v>505</v>
      </c>
      <c r="B127" s="2" t="s">
        <v>10</v>
      </c>
      <c r="C127" s="3">
        <v>39407171</v>
      </c>
      <c r="D127" s="3">
        <v>39416330</v>
      </c>
      <c r="E127" s="4">
        <v>0.124468</v>
      </c>
      <c r="F127" s="4">
        <v>0.27435599999999999</v>
      </c>
      <c r="G127" s="5">
        <v>-1.09026</v>
      </c>
      <c r="H127" s="4">
        <v>-0.17831</v>
      </c>
      <c r="I127" s="6" t="s">
        <v>230</v>
      </c>
      <c r="J127" s="6" t="s">
        <v>231</v>
      </c>
    </row>
    <row r="128" spans="1:10" x14ac:dyDescent="0.25">
      <c r="A128" s="2" t="s">
        <v>506</v>
      </c>
      <c r="B128" s="2" t="s">
        <v>10</v>
      </c>
      <c r="C128" s="3">
        <v>39548628</v>
      </c>
      <c r="D128" s="3">
        <v>39551627</v>
      </c>
      <c r="E128" s="4">
        <v>-7.4953800000000003E-3</v>
      </c>
      <c r="F128" s="4">
        <v>0.19323599999999999</v>
      </c>
      <c r="G128" s="5">
        <v>1.10087</v>
      </c>
      <c r="H128" s="4">
        <v>-0.65110900000000005</v>
      </c>
      <c r="I128" s="6">
        <v>0</v>
      </c>
      <c r="J128" s="6">
        <v>0</v>
      </c>
    </row>
    <row r="129" spans="1:10" x14ac:dyDescent="0.25">
      <c r="A129" s="2" t="s">
        <v>507</v>
      </c>
      <c r="B129" s="2" t="s">
        <v>10</v>
      </c>
      <c r="C129" s="3">
        <v>39713849</v>
      </c>
      <c r="D129" s="3">
        <v>39715595</v>
      </c>
      <c r="E129" s="4">
        <v>-9.1192899999999993E-2</v>
      </c>
      <c r="F129" s="4">
        <v>0.656335</v>
      </c>
      <c r="G129" s="5">
        <v>-1.1474800000000001</v>
      </c>
      <c r="H129" s="4">
        <v>-0.44491599999999998</v>
      </c>
      <c r="I129" s="6" t="s">
        <v>232</v>
      </c>
      <c r="J129" s="6">
        <v>0</v>
      </c>
    </row>
    <row r="130" spans="1:10" x14ac:dyDescent="0.25">
      <c r="A130" s="2" t="s">
        <v>508</v>
      </c>
      <c r="B130" s="2" t="s">
        <v>10</v>
      </c>
      <c r="C130" s="3">
        <v>39716691</v>
      </c>
      <c r="D130" s="3">
        <v>39719318</v>
      </c>
      <c r="E130" s="4">
        <v>-2.9470199999999998E-2</v>
      </c>
      <c r="F130" s="4">
        <v>0.245139</v>
      </c>
      <c r="G130" s="4">
        <v>-0.125718</v>
      </c>
      <c r="H130" s="5">
        <v>1.21455</v>
      </c>
      <c r="I130" s="6" t="s">
        <v>233</v>
      </c>
      <c r="J130" s="6" t="s">
        <v>234</v>
      </c>
    </row>
    <row r="131" spans="1:10" x14ac:dyDescent="0.25">
      <c r="A131" s="2" t="s">
        <v>509</v>
      </c>
      <c r="B131" s="2" t="s">
        <v>10</v>
      </c>
      <c r="C131" s="3">
        <v>39918802</v>
      </c>
      <c r="D131" s="3">
        <v>39922040</v>
      </c>
      <c r="E131" s="4">
        <v>0.18352099999999999</v>
      </c>
      <c r="F131" s="4">
        <v>-0.16816400000000001</v>
      </c>
      <c r="G131" s="5">
        <v>1.16605</v>
      </c>
      <c r="H131" s="4">
        <v>-0.75742699999999996</v>
      </c>
      <c r="I131" s="6" t="s">
        <v>235</v>
      </c>
      <c r="J131" s="6" t="s">
        <v>236</v>
      </c>
    </row>
    <row r="132" spans="1:10" x14ac:dyDescent="0.25">
      <c r="A132" s="2" t="s">
        <v>510</v>
      </c>
      <c r="B132" s="2" t="s">
        <v>10</v>
      </c>
      <c r="C132" s="3">
        <v>40228079</v>
      </c>
      <c r="D132" s="3">
        <v>40231273</v>
      </c>
      <c r="E132" s="4">
        <v>-1.3271999999999999</v>
      </c>
      <c r="F132" s="5">
        <v>1.30532</v>
      </c>
      <c r="G132" s="5">
        <v>-3.5288300000000001</v>
      </c>
      <c r="H132" s="4">
        <v>0</v>
      </c>
      <c r="I132" s="6" t="s">
        <v>237</v>
      </c>
      <c r="J132" s="6" t="s">
        <v>238</v>
      </c>
    </row>
    <row r="133" spans="1:10" x14ac:dyDescent="0.25">
      <c r="A133" s="2" t="s">
        <v>511</v>
      </c>
      <c r="B133" s="2" t="s">
        <v>10</v>
      </c>
      <c r="C133" s="3">
        <v>40254569</v>
      </c>
      <c r="D133" s="3">
        <v>40257043</v>
      </c>
      <c r="E133" s="4">
        <v>0.58593499999999998</v>
      </c>
      <c r="F133" s="4">
        <v>-0.79816100000000001</v>
      </c>
      <c r="G133" s="5">
        <v>1.19249</v>
      </c>
      <c r="H133" s="4">
        <v>0.78197300000000003</v>
      </c>
      <c r="I133" s="6" t="s">
        <v>239</v>
      </c>
      <c r="J133" s="6">
        <v>0</v>
      </c>
    </row>
    <row r="134" spans="1:10" x14ac:dyDescent="0.25">
      <c r="A134" s="2" t="s">
        <v>512</v>
      </c>
      <c r="B134" s="2" t="s">
        <v>10</v>
      </c>
      <c r="C134" s="3">
        <v>40287335</v>
      </c>
      <c r="D134" s="3">
        <v>40290194</v>
      </c>
      <c r="E134" s="4">
        <v>-0.190388</v>
      </c>
      <c r="F134" s="5">
        <v>-0.995533</v>
      </c>
      <c r="G134" s="4">
        <v>-0.35445100000000002</v>
      </c>
      <c r="H134" s="4">
        <v>0.64127500000000004</v>
      </c>
      <c r="I134" s="6" t="s">
        <v>240</v>
      </c>
      <c r="J134" s="6" t="s">
        <v>241</v>
      </c>
    </row>
    <row r="135" spans="1:10" x14ac:dyDescent="0.25">
      <c r="A135" s="2" t="s">
        <v>513</v>
      </c>
      <c r="B135" s="2" t="s">
        <v>10</v>
      </c>
      <c r="C135" s="3">
        <v>40881950</v>
      </c>
      <c r="D135" s="3">
        <v>40883350</v>
      </c>
      <c r="E135" s="4">
        <v>7.0229E-2</v>
      </c>
      <c r="F135" s="4">
        <v>0.80188099999999995</v>
      </c>
      <c r="G135" s="5">
        <v>-2.0088300000000001</v>
      </c>
      <c r="H135" s="4">
        <v>1.2888599999999999</v>
      </c>
      <c r="I135" s="6" t="s">
        <v>242</v>
      </c>
      <c r="J135" s="6" t="s">
        <v>16</v>
      </c>
    </row>
    <row r="136" spans="1:10" x14ac:dyDescent="0.25">
      <c r="A136" s="2" t="s">
        <v>514</v>
      </c>
      <c r="B136" s="2" t="s">
        <v>10</v>
      </c>
      <c r="C136" s="3">
        <v>41151043</v>
      </c>
      <c r="D136" s="3">
        <v>41153134</v>
      </c>
      <c r="E136" s="4">
        <v>3.44683E-2</v>
      </c>
      <c r="F136" s="4">
        <v>-0.39968799999999999</v>
      </c>
      <c r="G136" s="5">
        <v>0.99784700000000004</v>
      </c>
      <c r="H136" s="4">
        <v>0.61587099999999995</v>
      </c>
      <c r="I136" s="6" t="s">
        <v>243</v>
      </c>
      <c r="J136" s="6" t="s">
        <v>244</v>
      </c>
    </row>
    <row r="137" spans="1:10" x14ac:dyDescent="0.25">
      <c r="A137" s="2" t="s">
        <v>515</v>
      </c>
      <c r="B137" s="2" t="s">
        <v>10</v>
      </c>
      <c r="C137" s="3">
        <v>41330732</v>
      </c>
      <c r="D137" s="3">
        <v>41333702</v>
      </c>
      <c r="E137" s="4">
        <v>0.263797</v>
      </c>
      <c r="F137" s="4">
        <v>-0.362562</v>
      </c>
      <c r="G137" s="5">
        <v>-1.00915</v>
      </c>
      <c r="H137" s="5">
        <v>1.2603</v>
      </c>
      <c r="I137" s="6" t="s">
        <v>245</v>
      </c>
      <c r="J137" s="6">
        <v>0</v>
      </c>
    </row>
    <row r="138" spans="1:10" x14ac:dyDescent="0.25">
      <c r="A138" s="2" t="s">
        <v>516</v>
      </c>
      <c r="B138" s="2" t="s">
        <v>10</v>
      </c>
      <c r="C138" s="3">
        <v>41396561</v>
      </c>
      <c r="D138" s="3">
        <v>41398646</v>
      </c>
      <c r="E138" s="4">
        <v>-9.4256300000000001E-2</v>
      </c>
      <c r="F138" s="4">
        <v>0.52577799999999997</v>
      </c>
      <c r="G138" s="5">
        <v>1.0117700000000001</v>
      </c>
      <c r="H138" s="4">
        <v>-0.14315600000000001</v>
      </c>
      <c r="I138" s="6" t="s">
        <v>246</v>
      </c>
      <c r="J138" s="6" t="s">
        <v>247</v>
      </c>
    </row>
    <row r="139" spans="1:10" x14ac:dyDescent="0.25">
      <c r="A139" s="2" t="s">
        <v>517</v>
      </c>
      <c r="B139" s="2" t="s">
        <v>10</v>
      </c>
      <c r="C139" s="3">
        <v>41927664</v>
      </c>
      <c r="D139" s="3">
        <v>41928695</v>
      </c>
      <c r="E139" s="5">
        <v>-1.5459000000000001</v>
      </c>
      <c r="F139" s="4">
        <v>-3.0270000000000001</v>
      </c>
      <c r="G139" s="4">
        <v>-10</v>
      </c>
      <c r="H139" s="4">
        <v>10</v>
      </c>
      <c r="I139" s="6" t="s">
        <v>248</v>
      </c>
      <c r="J139" s="6">
        <v>0</v>
      </c>
    </row>
    <row r="140" spans="1:10" x14ac:dyDescent="0.25">
      <c r="A140" s="2" t="s">
        <v>518</v>
      </c>
      <c r="B140" s="2" t="s">
        <v>10</v>
      </c>
      <c r="C140" s="3">
        <v>41938588</v>
      </c>
      <c r="D140" s="3">
        <v>41940588</v>
      </c>
      <c r="E140" s="4">
        <v>-0.80015899999999995</v>
      </c>
      <c r="F140" s="4">
        <v>-0.18962200000000001</v>
      </c>
      <c r="G140" s="5">
        <v>-1.13378</v>
      </c>
      <c r="H140" s="4">
        <v>0.29833799999999999</v>
      </c>
      <c r="I140" s="6" t="s">
        <v>249</v>
      </c>
      <c r="J140" s="6" t="s">
        <v>250</v>
      </c>
    </row>
    <row r="141" spans="1:10" x14ac:dyDescent="0.25">
      <c r="A141" s="2" t="s">
        <v>519</v>
      </c>
      <c r="B141" s="2" t="s">
        <v>10</v>
      </c>
      <c r="C141" s="3">
        <v>42524220</v>
      </c>
      <c r="D141" s="3">
        <v>42524833</v>
      </c>
      <c r="E141" s="4">
        <v>0</v>
      </c>
      <c r="F141" s="4">
        <v>0</v>
      </c>
      <c r="G141" s="4">
        <v>0</v>
      </c>
      <c r="H141" s="5">
        <v>2.6211000000000002</v>
      </c>
      <c r="I141" s="6" t="s">
        <v>251</v>
      </c>
      <c r="J141" s="6" t="s">
        <v>252</v>
      </c>
    </row>
    <row r="142" spans="1:10" x14ac:dyDescent="0.25">
      <c r="A142" s="2" t="s">
        <v>520</v>
      </c>
      <c r="B142" s="2" t="s">
        <v>10</v>
      </c>
      <c r="C142" s="3">
        <v>42686995</v>
      </c>
      <c r="D142" s="3">
        <v>42687894</v>
      </c>
      <c r="E142" s="4">
        <v>-0.44108999999999998</v>
      </c>
      <c r="F142" s="5">
        <v>-1.7117199999999999</v>
      </c>
      <c r="G142" s="4">
        <v>-0.30924099999999999</v>
      </c>
      <c r="H142" s="4">
        <v>0</v>
      </c>
      <c r="I142" s="6" t="s">
        <v>253</v>
      </c>
      <c r="J142" s="6" t="s">
        <v>254</v>
      </c>
    </row>
    <row r="143" spans="1:10" x14ac:dyDescent="0.25">
      <c r="A143" s="2" t="s">
        <v>521</v>
      </c>
      <c r="B143" s="2" t="s">
        <v>10</v>
      </c>
      <c r="C143" s="3">
        <v>42694253</v>
      </c>
      <c r="D143" s="3">
        <v>42695262</v>
      </c>
      <c r="E143" s="4">
        <v>-1.08168</v>
      </c>
      <c r="F143" s="4">
        <v>0.50596699999999994</v>
      </c>
      <c r="G143" s="5">
        <v>-2.3182</v>
      </c>
      <c r="H143" s="4">
        <v>-0.768625</v>
      </c>
      <c r="I143" s="6" t="s">
        <v>255</v>
      </c>
      <c r="J143" s="6" t="s">
        <v>256</v>
      </c>
    </row>
    <row r="144" spans="1:10" x14ac:dyDescent="0.25">
      <c r="A144" s="2" t="s">
        <v>522</v>
      </c>
      <c r="B144" s="2" t="s">
        <v>10</v>
      </c>
      <c r="C144" s="3">
        <v>42762653</v>
      </c>
      <c r="D144" s="3">
        <v>42764885</v>
      </c>
      <c r="E144" s="4">
        <v>-0.40594999999999998</v>
      </c>
      <c r="F144" s="5">
        <v>1.2364999999999999</v>
      </c>
      <c r="G144" s="5">
        <v>1.03515</v>
      </c>
      <c r="H144" s="5">
        <v>1.9049100000000001</v>
      </c>
      <c r="I144" s="6" t="s">
        <v>257</v>
      </c>
      <c r="J144" s="6" t="s">
        <v>258</v>
      </c>
    </row>
    <row r="145" spans="1:10" x14ac:dyDescent="0.25">
      <c r="A145" s="2" t="s">
        <v>523</v>
      </c>
      <c r="B145" s="2" t="s">
        <v>10</v>
      </c>
      <c r="C145" s="3">
        <v>43048119</v>
      </c>
      <c r="D145" s="3">
        <v>43048920</v>
      </c>
      <c r="E145" s="4">
        <v>0.128668</v>
      </c>
      <c r="F145" s="5">
        <v>3.2006600000000001</v>
      </c>
      <c r="G145" s="4">
        <v>0.96429200000000004</v>
      </c>
      <c r="H145" s="4">
        <v>-0.18520200000000001</v>
      </c>
      <c r="I145" s="6" t="s">
        <v>259</v>
      </c>
      <c r="J145" s="6" t="s">
        <v>260</v>
      </c>
    </row>
    <row r="146" spans="1:10" x14ac:dyDescent="0.25">
      <c r="A146" s="2" t="s">
        <v>524</v>
      </c>
      <c r="B146" s="2" t="s">
        <v>10</v>
      </c>
      <c r="C146" s="3">
        <v>43052602</v>
      </c>
      <c r="D146" s="3">
        <v>43053393</v>
      </c>
      <c r="E146" s="4">
        <v>-0.42870999999999998</v>
      </c>
      <c r="F146" s="5">
        <v>1.85016</v>
      </c>
      <c r="G146" s="5">
        <v>2.2311700000000001</v>
      </c>
      <c r="H146" s="4">
        <v>-0.87098799999999998</v>
      </c>
      <c r="I146" s="6" t="s">
        <v>259</v>
      </c>
      <c r="J146" s="6" t="s">
        <v>260</v>
      </c>
    </row>
    <row r="147" spans="1:10" x14ac:dyDescent="0.25">
      <c r="A147" s="2" t="s">
        <v>525</v>
      </c>
      <c r="B147" s="2" t="s">
        <v>10</v>
      </c>
      <c r="C147" s="3">
        <v>44021549</v>
      </c>
      <c r="D147" s="3">
        <v>44022551</v>
      </c>
      <c r="E147" s="4">
        <v>-0.12743299999999999</v>
      </c>
      <c r="F147" s="4">
        <v>-0.14430599999999999</v>
      </c>
      <c r="G147" s="4">
        <v>1.5117500000000001E-2</v>
      </c>
      <c r="H147" s="5">
        <v>-1.16629</v>
      </c>
      <c r="I147" s="6" t="s">
        <v>261</v>
      </c>
      <c r="J147" s="6" t="s">
        <v>262</v>
      </c>
    </row>
    <row r="148" spans="1:10" x14ac:dyDescent="0.25">
      <c r="A148" s="2" t="s">
        <v>526</v>
      </c>
      <c r="B148" s="2" t="s">
        <v>10</v>
      </c>
      <c r="C148" s="3">
        <v>44158637</v>
      </c>
      <c r="D148" s="3">
        <v>44161270</v>
      </c>
      <c r="E148" s="4">
        <v>0.175869</v>
      </c>
      <c r="F148" s="4">
        <v>-0.153172</v>
      </c>
      <c r="G148" s="5">
        <v>-4.1420399999999997</v>
      </c>
      <c r="H148" s="4">
        <v>-1.5185999999999999</v>
      </c>
      <c r="I148" s="6" t="s">
        <v>263</v>
      </c>
      <c r="J148" s="6" t="s">
        <v>264</v>
      </c>
    </row>
    <row r="149" spans="1:10" x14ac:dyDescent="0.25">
      <c r="A149" s="2" t="s">
        <v>527</v>
      </c>
      <c r="B149" s="2" t="s">
        <v>10</v>
      </c>
      <c r="C149" s="3">
        <v>44257813</v>
      </c>
      <c r="D149" s="3">
        <v>44259535</v>
      </c>
      <c r="E149" s="4">
        <v>-1.0039199999999999</v>
      </c>
      <c r="F149" s="5">
        <v>1.46448</v>
      </c>
      <c r="G149" s="4">
        <v>0.66227800000000003</v>
      </c>
      <c r="H149" s="4">
        <v>0.618753</v>
      </c>
      <c r="I149" s="6" t="s">
        <v>265</v>
      </c>
      <c r="J149" s="6" t="s">
        <v>266</v>
      </c>
    </row>
    <row r="150" spans="1:10" x14ac:dyDescent="0.25">
      <c r="A150" s="2" t="s">
        <v>528</v>
      </c>
      <c r="B150" s="2" t="s">
        <v>10</v>
      </c>
      <c r="C150" s="3">
        <v>44498960</v>
      </c>
      <c r="D150" s="3">
        <v>44499902</v>
      </c>
      <c r="E150" s="4">
        <v>-0.45596399999999998</v>
      </c>
      <c r="F150" s="4">
        <v>0.90080700000000002</v>
      </c>
      <c r="G150" s="4">
        <v>-0.51549599999999995</v>
      </c>
      <c r="H150" s="5">
        <v>-1.47526</v>
      </c>
      <c r="I150" s="6" t="s">
        <v>267</v>
      </c>
      <c r="J150" s="6" t="s">
        <v>268</v>
      </c>
    </row>
    <row r="151" spans="1:10" x14ac:dyDescent="0.25">
      <c r="A151" s="2" t="s">
        <v>529</v>
      </c>
      <c r="B151" s="2" t="s">
        <v>10</v>
      </c>
      <c r="C151" s="3">
        <v>44599128</v>
      </c>
      <c r="D151" s="3">
        <v>44601048</v>
      </c>
      <c r="E151" s="4">
        <v>-0.217339</v>
      </c>
      <c r="F151" s="4">
        <v>-0.29495500000000002</v>
      </c>
      <c r="G151" s="5">
        <v>1.1741200000000001</v>
      </c>
      <c r="H151" s="4">
        <v>-0.16866999999999999</v>
      </c>
      <c r="I151" s="6" t="s">
        <v>269</v>
      </c>
      <c r="J151" s="6" t="s">
        <v>270</v>
      </c>
    </row>
    <row r="152" spans="1:10" x14ac:dyDescent="0.25">
      <c r="A152" s="2" t="s">
        <v>530</v>
      </c>
      <c r="B152" s="2" t="s">
        <v>10</v>
      </c>
      <c r="C152" s="3">
        <v>45178055</v>
      </c>
      <c r="D152" s="3">
        <v>45181768</v>
      </c>
      <c r="E152" s="4">
        <v>-8.7400900000000007E-3</v>
      </c>
      <c r="F152" s="5">
        <v>-0.99780800000000003</v>
      </c>
      <c r="G152" s="4">
        <v>-0.638544</v>
      </c>
      <c r="H152" s="4">
        <v>-0.58255500000000005</v>
      </c>
      <c r="I152" s="6" t="s">
        <v>271</v>
      </c>
      <c r="J152" s="6" t="s">
        <v>33</v>
      </c>
    </row>
    <row r="153" spans="1:10" x14ac:dyDescent="0.25">
      <c r="A153" s="2" t="s">
        <v>531</v>
      </c>
      <c r="B153" s="2" t="s">
        <v>10</v>
      </c>
      <c r="C153" s="3">
        <v>45198022</v>
      </c>
      <c r="D153" s="3">
        <v>45198915</v>
      </c>
      <c r="E153" s="4">
        <v>-3.7566700000000001E-2</v>
      </c>
      <c r="F153" s="4">
        <v>0.89398900000000003</v>
      </c>
      <c r="G153" s="5">
        <v>1.5082</v>
      </c>
      <c r="H153" s="4">
        <v>0.63963099999999995</v>
      </c>
      <c r="I153" s="6" t="s">
        <v>272</v>
      </c>
      <c r="J153" s="6">
        <v>0</v>
      </c>
    </row>
    <row r="154" spans="1:10" x14ac:dyDescent="0.25">
      <c r="A154" s="2" t="s">
        <v>532</v>
      </c>
      <c r="B154" s="2" t="s">
        <v>10</v>
      </c>
      <c r="C154" s="3">
        <v>45328441</v>
      </c>
      <c r="D154" s="3">
        <v>45328997</v>
      </c>
      <c r="E154" s="5">
        <v>-1.6839299999999999</v>
      </c>
      <c r="F154" s="5">
        <v>1.6627000000000001</v>
      </c>
      <c r="G154" s="4">
        <v>-2.18753E-3</v>
      </c>
      <c r="H154" s="4">
        <v>-0.18434800000000001</v>
      </c>
      <c r="I154" s="6">
        <v>0</v>
      </c>
      <c r="J154" s="6">
        <v>0</v>
      </c>
    </row>
    <row r="155" spans="1:10" x14ac:dyDescent="0.25">
      <c r="A155" s="2" t="s">
        <v>533</v>
      </c>
      <c r="B155" s="2" t="s">
        <v>10</v>
      </c>
      <c r="C155" s="3">
        <v>45334289</v>
      </c>
      <c r="D155" s="3">
        <v>45334582</v>
      </c>
      <c r="E155" s="4">
        <v>0.63680099999999995</v>
      </c>
      <c r="F155" s="4">
        <v>3.0810400000000002E-2</v>
      </c>
      <c r="G155" s="5">
        <v>1.1805300000000001</v>
      </c>
      <c r="H155" s="4">
        <v>-1.01509</v>
      </c>
      <c r="I155" s="6">
        <v>0</v>
      </c>
      <c r="J155" s="6">
        <v>0</v>
      </c>
    </row>
    <row r="156" spans="1:10" x14ac:dyDescent="0.25">
      <c r="A156" s="2" t="s">
        <v>534</v>
      </c>
      <c r="B156" s="2" t="s">
        <v>10</v>
      </c>
      <c r="C156" s="3">
        <v>45376735</v>
      </c>
      <c r="D156" s="3">
        <v>45379065</v>
      </c>
      <c r="E156" s="4">
        <v>0.32962900000000001</v>
      </c>
      <c r="F156" s="5">
        <v>-1.47254</v>
      </c>
      <c r="G156" s="4">
        <v>0.19106699999999999</v>
      </c>
      <c r="H156" s="4">
        <v>10</v>
      </c>
      <c r="I156" s="6" t="s">
        <v>273</v>
      </c>
      <c r="J156" s="6" t="s">
        <v>274</v>
      </c>
    </row>
    <row r="157" spans="1:10" x14ac:dyDescent="0.25">
      <c r="A157" s="2" t="s">
        <v>535</v>
      </c>
      <c r="B157" s="2" t="s">
        <v>10</v>
      </c>
      <c r="C157" s="3">
        <v>45391804</v>
      </c>
      <c r="D157" s="3">
        <v>45393077</v>
      </c>
      <c r="E157" s="4">
        <v>1.0859799999999999E-2</v>
      </c>
      <c r="F157" s="4">
        <v>0</v>
      </c>
      <c r="G157" s="4">
        <v>1.6206499999999999</v>
      </c>
      <c r="H157" s="5">
        <v>1.43662</v>
      </c>
      <c r="I157" s="6" t="s">
        <v>273</v>
      </c>
      <c r="J157" s="6" t="s">
        <v>274</v>
      </c>
    </row>
    <row r="158" spans="1:10" x14ac:dyDescent="0.25">
      <c r="A158" s="2" t="s">
        <v>536</v>
      </c>
      <c r="B158" s="2" t="s">
        <v>10</v>
      </c>
      <c r="C158" s="3">
        <v>45535602</v>
      </c>
      <c r="D158" s="3">
        <v>45536826</v>
      </c>
      <c r="E158" s="4">
        <v>0.12651200000000001</v>
      </c>
      <c r="F158" s="5">
        <v>1.7757700000000001</v>
      </c>
      <c r="G158" s="4">
        <v>-0.95745100000000005</v>
      </c>
      <c r="H158" s="4">
        <v>0.30318600000000001</v>
      </c>
      <c r="I158" s="6" t="s">
        <v>273</v>
      </c>
      <c r="J158" s="6" t="s">
        <v>274</v>
      </c>
    </row>
    <row r="159" spans="1:10" x14ac:dyDescent="0.25">
      <c r="A159" s="2" t="s">
        <v>537</v>
      </c>
      <c r="B159" s="2" t="s">
        <v>10</v>
      </c>
      <c r="C159" s="3">
        <v>45615218</v>
      </c>
      <c r="D159" s="3">
        <v>45618247</v>
      </c>
      <c r="E159" s="4">
        <v>-0.116567</v>
      </c>
      <c r="F159" s="4">
        <v>0.257054</v>
      </c>
      <c r="G159" s="4">
        <v>-0.19248000000000001</v>
      </c>
      <c r="H159" s="5">
        <v>-1.1502300000000001</v>
      </c>
      <c r="I159" s="6" t="s">
        <v>275</v>
      </c>
      <c r="J159" s="6" t="s">
        <v>276</v>
      </c>
    </row>
    <row r="160" spans="1:10" x14ac:dyDescent="0.25">
      <c r="A160" s="2" t="s">
        <v>538</v>
      </c>
      <c r="B160" s="2" t="s">
        <v>10</v>
      </c>
      <c r="C160" s="3">
        <v>46250615</v>
      </c>
      <c r="D160" s="3">
        <v>46255908</v>
      </c>
      <c r="E160" s="4">
        <v>-0.87147399999999997</v>
      </c>
      <c r="F160" s="4">
        <v>0.37832199999999999</v>
      </c>
      <c r="G160" s="5">
        <v>1.3772800000000001</v>
      </c>
      <c r="H160" s="4">
        <v>-0.83279099999999995</v>
      </c>
      <c r="I160" s="6" t="s">
        <v>277</v>
      </c>
      <c r="J160" s="6" t="s">
        <v>278</v>
      </c>
    </row>
    <row r="161" spans="1:10" x14ac:dyDescent="0.25">
      <c r="A161" s="2" t="s">
        <v>539</v>
      </c>
      <c r="B161" s="2" t="s">
        <v>10</v>
      </c>
      <c r="C161" s="3">
        <v>46273071</v>
      </c>
      <c r="D161" s="3">
        <v>46274087</v>
      </c>
      <c r="E161" s="4">
        <v>-0.29147000000000001</v>
      </c>
      <c r="F161" s="5">
        <v>1.1335299999999999</v>
      </c>
      <c r="G161" s="4">
        <v>-0.47139399999999998</v>
      </c>
      <c r="H161" s="4">
        <v>0.340368</v>
      </c>
      <c r="I161" s="6" t="s">
        <v>279</v>
      </c>
      <c r="J161" s="6" t="s">
        <v>247</v>
      </c>
    </row>
    <row r="162" spans="1:10" x14ac:dyDescent="0.25">
      <c r="A162" s="2" t="s">
        <v>540</v>
      </c>
      <c r="B162" s="2" t="s">
        <v>10</v>
      </c>
      <c r="C162" s="3">
        <v>46434251</v>
      </c>
      <c r="D162" s="3">
        <v>46435823</v>
      </c>
      <c r="E162" s="5">
        <v>1.0221899999999999</v>
      </c>
      <c r="F162" s="4">
        <v>0.82115099999999996</v>
      </c>
      <c r="G162" s="4">
        <v>0.190667</v>
      </c>
      <c r="H162" s="4">
        <v>-0.48360999999999998</v>
      </c>
      <c r="I162" s="6" t="s">
        <v>280</v>
      </c>
      <c r="J162" s="6" t="s">
        <v>281</v>
      </c>
    </row>
    <row r="163" spans="1:10" x14ac:dyDescent="0.25">
      <c r="A163" s="2" t="s">
        <v>541</v>
      </c>
      <c r="B163" s="2" t="s">
        <v>10</v>
      </c>
      <c r="C163" s="3">
        <v>46505375</v>
      </c>
      <c r="D163" s="3">
        <v>46507144</v>
      </c>
      <c r="E163" s="4">
        <v>3.62168E-2</v>
      </c>
      <c r="F163" s="5">
        <v>-1.4901</v>
      </c>
      <c r="G163" s="5">
        <v>-1.85964</v>
      </c>
      <c r="H163" s="4">
        <v>-0.57522499999999999</v>
      </c>
      <c r="I163" s="6" t="s">
        <v>282</v>
      </c>
      <c r="J163" s="6" t="s">
        <v>283</v>
      </c>
    </row>
    <row r="164" spans="1:10" x14ac:dyDescent="0.25">
      <c r="A164" s="2" t="s">
        <v>542</v>
      </c>
      <c r="B164" s="2" t="s">
        <v>10</v>
      </c>
      <c r="C164" s="3">
        <v>46727526</v>
      </c>
      <c r="D164" s="3">
        <v>46728854</v>
      </c>
      <c r="E164" s="4">
        <v>0.14594499999999999</v>
      </c>
      <c r="F164" s="5">
        <v>-1.0336700000000001</v>
      </c>
      <c r="G164" s="4">
        <v>-0.51180899999999996</v>
      </c>
      <c r="H164" s="4">
        <v>-0.38159199999999999</v>
      </c>
      <c r="I164" s="6" t="s">
        <v>284</v>
      </c>
      <c r="J164" s="6" t="s">
        <v>285</v>
      </c>
    </row>
    <row r="165" spans="1:10" x14ac:dyDescent="0.25">
      <c r="A165" s="2" t="s">
        <v>543</v>
      </c>
      <c r="B165" s="2" t="s">
        <v>10</v>
      </c>
      <c r="C165" s="3">
        <v>46743564</v>
      </c>
      <c r="D165" s="3">
        <v>46744616</v>
      </c>
      <c r="E165" s="4">
        <v>-6.4249600000000004E-2</v>
      </c>
      <c r="F165" s="5">
        <v>-1.09162</v>
      </c>
      <c r="G165" s="5">
        <v>-1.45285</v>
      </c>
      <c r="H165" s="4">
        <v>-0.27038000000000001</v>
      </c>
      <c r="I165" s="6" t="s">
        <v>286</v>
      </c>
      <c r="J165" s="6" t="s">
        <v>287</v>
      </c>
    </row>
    <row r="166" spans="1:10" x14ac:dyDescent="0.25">
      <c r="A166" s="2" t="s">
        <v>544</v>
      </c>
      <c r="B166" s="2" t="s">
        <v>10</v>
      </c>
      <c r="C166" s="3">
        <v>46983818</v>
      </c>
      <c r="D166" s="3">
        <v>46988845</v>
      </c>
      <c r="E166" s="4">
        <v>0.62248199999999998</v>
      </c>
      <c r="F166" s="5">
        <v>-1.0834999999999999</v>
      </c>
      <c r="G166" s="4">
        <v>-0.72787400000000002</v>
      </c>
      <c r="H166" s="4">
        <v>-2.4756</v>
      </c>
      <c r="I166" s="6" t="s">
        <v>288</v>
      </c>
      <c r="J166" s="6" t="s">
        <v>289</v>
      </c>
    </row>
    <row r="167" spans="1:10" x14ac:dyDescent="0.25">
      <c r="A167" s="2" t="s">
        <v>545</v>
      </c>
      <c r="B167" s="2" t="s">
        <v>10</v>
      </c>
      <c r="C167" s="3">
        <v>47028801</v>
      </c>
      <c r="D167" s="3">
        <v>47031732</v>
      </c>
      <c r="E167" s="4">
        <v>-1.44282</v>
      </c>
      <c r="F167" s="5">
        <v>3.1307900000000002</v>
      </c>
      <c r="G167" s="4">
        <v>0.53529899999999997</v>
      </c>
      <c r="H167" s="4">
        <v>0.36289500000000002</v>
      </c>
      <c r="I167" s="6" t="s">
        <v>290</v>
      </c>
      <c r="J167" s="6" t="s">
        <v>291</v>
      </c>
    </row>
    <row r="168" spans="1:10" x14ac:dyDescent="0.25">
      <c r="A168" s="2" t="s">
        <v>546</v>
      </c>
      <c r="B168" s="2" t="s">
        <v>10</v>
      </c>
      <c r="C168" s="3">
        <v>47054468</v>
      </c>
      <c r="D168" s="3">
        <v>47056229</v>
      </c>
      <c r="E168" s="4">
        <v>-0.79527199999999998</v>
      </c>
      <c r="F168" s="5">
        <v>1.8543700000000001</v>
      </c>
      <c r="G168" s="4">
        <v>-7.32651E-2</v>
      </c>
      <c r="H168" s="4">
        <v>5.6425799999999998E-2</v>
      </c>
      <c r="I168" s="6" t="s">
        <v>292</v>
      </c>
      <c r="J168" s="6">
        <v>0</v>
      </c>
    </row>
    <row r="169" spans="1:10" x14ac:dyDescent="0.25">
      <c r="A169" s="2" t="s">
        <v>547</v>
      </c>
      <c r="B169" s="2" t="s">
        <v>10</v>
      </c>
      <c r="C169" s="3">
        <v>47085489</v>
      </c>
      <c r="D169" s="3">
        <v>47087550</v>
      </c>
      <c r="E169" s="4">
        <v>-0.437531</v>
      </c>
      <c r="F169" s="5">
        <v>1.1283099999999999</v>
      </c>
      <c r="G169" s="4">
        <v>-0.368977</v>
      </c>
      <c r="H169" s="4">
        <v>7.7626200000000006E-2</v>
      </c>
      <c r="I169" s="6" t="s">
        <v>293</v>
      </c>
      <c r="J169" s="6" t="s">
        <v>294</v>
      </c>
    </row>
    <row r="170" spans="1:10" x14ac:dyDescent="0.25">
      <c r="A170" s="2" t="s">
        <v>548</v>
      </c>
      <c r="B170" s="2" t="s">
        <v>10</v>
      </c>
      <c r="C170" s="3">
        <v>47243697</v>
      </c>
      <c r="D170" s="3">
        <v>47244587</v>
      </c>
      <c r="E170" s="4">
        <v>0.33677200000000002</v>
      </c>
      <c r="F170" s="4">
        <v>0.42256500000000002</v>
      </c>
      <c r="G170" s="5">
        <v>-3.2089500000000002</v>
      </c>
      <c r="H170" s="5">
        <v>2.1587000000000001</v>
      </c>
      <c r="I170" s="6" t="s">
        <v>295</v>
      </c>
      <c r="J170" s="6" t="s">
        <v>296</v>
      </c>
    </row>
    <row r="171" spans="1:10" x14ac:dyDescent="0.25">
      <c r="A171" s="2" t="s">
        <v>549</v>
      </c>
      <c r="B171" s="2" t="s">
        <v>10</v>
      </c>
      <c r="C171" s="3">
        <v>47363339</v>
      </c>
      <c r="D171" s="3">
        <v>47371210</v>
      </c>
      <c r="E171" s="4">
        <v>-0.210261</v>
      </c>
      <c r="F171" s="4">
        <v>0.24385000000000001</v>
      </c>
      <c r="G171" s="5">
        <v>1.14249</v>
      </c>
      <c r="H171" s="4">
        <v>-0.60076200000000002</v>
      </c>
      <c r="I171" s="6" t="s">
        <v>297</v>
      </c>
      <c r="J171" s="6" t="s">
        <v>201</v>
      </c>
    </row>
    <row r="172" spans="1:10" x14ac:dyDescent="0.25">
      <c r="A172" s="2" t="s">
        <v>550</v>
      </c>
      <c r="B172" s="2" t="s">
        <v>10</v>
      </c>
      <c r="C172" s="3">
        <v>47381800</v>
      </c>
      <c r="D172" s="3">
        <v>47383851</v>
      </c>
      <c r="E172" s="4">
        <v>0.31759199999999999</v>
      </c>
      <c r="F172" s="4">
        <v>0.84691399999999994</v>
      </c>
      <c r="G172" s="5">
        <v>-1.8107599999999999</v>
      </c>
      <c r="H172" s="4">
        <v>0.58482199999999995</v>
      </c>
      <c r="I172" s="6" t="s">
        <v>298</v>
      </c>
      <c r="J172" s="6" t="s">
        <v>299</v>
      </c>
    </row>
    <row r="173" spans="1:10" x14ac:dyDescent="0.25">
      <c r="A173" s="2" t="s">
        <v>551</v>
      </c>
      <c r="B173" s="2" t="s">
        <v>10</v>
      </c>
      <c r="C173" s="3">
        <v>47488314</v>
      </c>
      <c r="D173" s="3">
        <v>47491277</v>
      </c>
      <c r="E173" s="4">
        <v>-9.7071900000000003E-2</v>
      </c>
      <c r="F173" s="4">
        <v>0.991869</v>
      </c>
      <c r="G173" s="5">
        <v>-2.16595</v>
      </c>
      <c r="H173" s="4">
        <v>-4.9243000000000002E-2</v>
      </c>
      <c r="I173" s="6" t="s">
        <v>300</v>
      </c>
      <c r="J173" s="6" t="s">
        <v>301</v>
      </c>
    </row>
    <row r="174" spans="1:10" x14ac:dyDescent="0.25">
      <c r="A174" s="2" t="s">
        <v>552</v>
      </c>
      <c r="B174" s="2" t="s">
        <v>10</v>
      </c>
      <c r="C174" s="3">
        <v>47550836</v>
      </c>
      <c r="D174" s="3">
        <v>47552693</v>
      </c>
      <c r="E174" s="4">
        <v>0.29555900000000002</v>
      </c>
      <c r="F174" s="5">
        <v>-1.0652299999999999</v>
      </c>
      <c r="G174" s="4">
        <v>-0.18681900000000001</v>
      </c>
      <c r="H174" s="4">
        <v>0.14735300000000001</v>
      </c>
      <c r="I174" s="6" t="s">
        <v>302</v>
      </c>
      <c r="J174" s="6" t="s">
        <v>303</v>
      </c>
    </row>
    <row r="175" spans="1:10" x14ac:dyDescent="0.25">
      <c r="A175" s="2" t="s">
        <v>553</v>
      </c>
      <c r="B175" s="2" t="s">
        <v>10</v>
      </c>
      <c r="C175" s="3">
        <v>47665009</v>
      </c>
      <c r="D175" s="3">
        <v>47666732</v>
      </c>
      <c r="E175" s="4">
        <v>0.26682400000000001</v>
      </c>
      <c r="F175" s="4">
        <v>0.25265799999999999</v>
      </c>
      <c r="G175" s="5">
        <v>-1.61178</v>
      </c>
      <c r="H175" s="4">
        <v>-1.5710999999999999E-2</v>
      </c>
      <c r="I175" s="6" t="s">
        <v>304</v>
      </c>
      <c r="J175" s="6" t="s">
        <v>305</v>
      </c>
    </row>
    <row r="176" spans="1:10" x14ac:dyDescent="0.25">
      <c r="A176" s="2" t="s">
        <v>554</v>
      </c>
      <c r="B176" s="2" t="s">
        <v>10</v>
      </c>
      <c r="C176" s="3">
        <v>47872790</v>
      </c>
      <c r="D176" s="3">
        <v>47874292</v>
      </c>
      <c r="E176" s="4">
        <v>-0.35722900000000002</v>
      </c>
      <c r="F176" s="5">
        <v>-1.49349</v>
      </c>
      <c r="G176" s="4">
        <v>-0.46728700000000001</v>
      </c>
      <c r="H176" s="4">
        <v>-1.00227</v>
      </c>
      <c r="I176" s="6" t="s">
        <v>306</v>
      </c>
      <c r="J176" s="6" t="s">
        <v>307</v>
      </c>
    </row>
    <row r="177" spans="1:10" x14ac:dyDescent="0.25">
      <c r="A177" s="2" t="s">
        <v>555</v>
      </c>
      <c r="B177" s="2" t="s">
        <v>10</v>
      </c>
      <c r="C177" s="3">
        <v>47893936</v>
      </c>
      <c r="D177" s="3">
        <v>47894305</v>
      </c>
      <c r="E177" s="4">
        <v>9.7238499999999998E-4</v>
      </c>
      <c r="F177" s="4">
        <v>0.45919300000000002</v>
      </c>
      <c r="G177" s="4">
        <v>-0.64409799999999995</v>
      </c>
      <c r="H177" s="5">
        <v>-1.88713</v>
      </c>
      <c r="I177" s="6" t="s">
        <v>308</v>
      </c>
      <c r="J177" s="6" t="s">
        <v>90</v>
      </c>
    </row>
    <row r="178" spans="1:10" x14ac:dyDescent="0.25">
      <c r="A178" s="2" t="s">
        <v>556</v>
      </c>
      <c r="B178" s="2" t="s">
        <v>10</v>
      </c>
      <c r="C178" s="3">
        <v>47920939</v>
      </c>
      <c r="D178" s="3">
        <v>47923077</v>
      </c>
      <c r="E178" s="4">
        <v>-0.21251500000000001</v>
      </c>
      <c r="F178" s="4">
        <v>-0.80667299999999997</v>
      </c>
      <c r="G178" s="5">
        <v>-1.5506</v>
      </c>
      <c r="H178" s="4">
        <v>0</v>
      </c>
      <c r="I178" s="6" t="s">
        <v>309</v>
      </c>
      <c r="J178" s="6" t="s">
        <v>310</v>
      </c>
    </row>
    <row r="179" spans="1:10" x14ac:dyDescent="0.25">
      <c r="A179" s="2" t="s">
        <v>557</v>
      </c>
      <c r="B179" s="2" t="s">
        <v>10</v>
      </c>
      <c r="C179" s="3">
        <v>47948998</v>
      </c>
      <c r="D179" s="3">
        <v>47950347</v>
      </c>
      <c r="E179" s="4">
        <v>-1.5481400000000001</v>
      </c>
      <c r="F179" s="5">
        <v>1.4649099999999999</v>
      </c>
      <c r="G179" s="4">
        <v>-2.54332E-2</v>
      </c>
      <c r="H179" s="4">
        <v>-10</v>
      </c>
      <c r="I179" s="6" t="s">
        <v>311</v>
      </c>
      <c r="J179" s="6" t="s">
        <v>22</v>
      </c>
    </row>
    <row r="180" spans="1:10" x14ac:dyDescent="0.25">
      <c r="A180" s="2" t="s">
        <v>558</v>
      </c>
      <c r="B180" s="2" t="s">
        <v>10</v>
      </c>
      <c r="C180" s="3">
        <v>47953975</v>
      </c>
      <c r="D180" s="3">
        <v>47955414</v>
      </c>
      <c r="E180" s="4">
        <v>-0.39048100000000002</v>
      </c>
      <c r="F180" s="5">
        <v>1.47567</v>
      </c>
      <c r="G180" s="4">
        <v>-0.27890199999999998</v>
      </c>
      <c r="H180" s="4">
        <v>-0.475686</v>
      </c>
      <c r="I180" s="6" t="s">
        <v>312</v>
      </c>
      <c r="J180" s="6" t="s">
        <v>313</v>
      </c>
    </row>
    <row r="181" spans="1:10" x14ac:dyDescent="0.25">
      <c r="A181" s="2" t="s">
        <v>559</v>
      </c>
      <c r="B181" s="2" t="s">
        <v>10</v>
      </c>
      <c r="C181" s="3">
        <v>48008314</v>
      </c>
      <c r="D181" s="3">
        <v>48015860</v>
      </c>
      <c r="E181" s="4">
        <v>3.4027200000000001E-2</v>
      </c>
      <c r="F181" s="4">
        <v>-5.4388100000000002E-2</v>
      </c>
      <c r="G181" s="4">
        <v>-0.20727599999999999</v>
      </c>
      <c r="H181" s="5">
        <v>-1.1969799999999999</v>
      </c>
      <c r="I181" s="6" t="s">
        <v>314</v>
      </c>
      <c r="J181" s="6" t="s">
        <v>315</v>
      </c>
    </row>
    <row r="182" spans="1:10" x14ac:dyDescent="0.25">
      <c r="A182" s="2" t="s">
        <v>560</v>
      </c>
      <c r="B182" s="2" t="s">
        <v>10</v>
      </c>
      <c r="C182" s="3">
        <v>48054527</v>
      </c>
      <c r="D182" s="3">
        <v>48054703</v>
      </c>
      <c r="E182" s="4">
        <v>0.92051400000000005</v>
      </c>
      <c r="F182" s="4">
        <v>-10</v>
      </c>
      <c r="G182" s="5">
        <v>10</v>
      </c>
      <c r="H182" s="4">
        <v>-0.29796699999999998</v>
      </c>
      <c r="I182" s="6">
        <v>0</v>
      </c>
      <c r="J182" s="6">
        <v>0</v>
      </c>
    </row>
    <row r="183" spans="1:10" x14ac:dyDescent="0.25">
      <c r="A183" s="2" t="s">
        <v>561</v>
      </c>
      <c r="B183" s="2" t="s">
        <v>10</v>
      </c>
      <c r="C183" s="3">
        <v>48129800</v>
      </c>
      <c r="D183" s="3">
        <v>48130174</v>
      </c>
      <c r="E183" s="4">
        <v>1.0994299999999999</v>
      </c>
      <c r="F183" s="5">
        <v>-1.6510400000000001</v>
      </c>
      <c r="G183" s="4">
        <v>-0.47236600000000001</v>
      </c>
      <c r="H183" s="4">
        <v>6.2836400000000001E-2</v>
      </c>
      <c r="I183" s="6">
        <v>0</v>
      </c>
      <c r="J183" s="6">
        <v>0</v>
      </c>
    </row>
    <row r="184" spans="1:10" x14ac:dyDescent="0.25">
      <c r="A184" s="2" t="s">
        <v>562</v>
      </c>
      <c r="B184" s="2" t="s">
        <v>10</v>
      </c>
      <c r="C184" s="3">
        <v>48301198</v>
      </c>
      <c r="D184" s="3">
        <v>48301732</v>
      </c>
      <c r="E184" s="4">
        <v>0.85383699999999996</v>
      </c>
      <c r="F184" s="4">
        <v>0.65355600000000003</v>
      </c>
      <c r="G184" s="5">
        <v>-1.2073</v>
      </c>
      <c r="H184" s="4">
        <v>-10</v>
      </c>
      <c r="I184" s="6">
        <v>0</v>
      </c>
      <c r="J184" s="6">
        <v>0</v>
      </c>
    </row>
    <row r="185" spans="1:10" x14ac:dyDescent="0.25">
      <c r="A185" s="2" t="s">
        <v>563</v>
      </c>
      <c r="B185" s="2" t="s">
        <v>10</v>
      </c>
      <c r="C185" s="3">
        <v>48524572</v>
      </c>
      <c r="D185" s="3">
        <v>48526719</v>
      </c>
      <c r="E185" s="4">
        <v>-1.29436</v>
      </c>
      <c r="F185" s="4">
        <v>1.10555</v>
      </c>
      <c r="G185" s="4">
        <v>0.71806000000000003</v>
      </c>
      <c r="H185" s="5">
        <v>10</v>
      </c>
      <c r="I185" s="6" t="s">
        <v>316</v>
      </c>
      <c r="J185" s="6" t="s">
        <v>317</v>
      </c>
    </row>
    <row r="186" spans="1:10" x14ac:dyDescent="0.25">
      <c r="A186" s="2" t="s">
        <v>564</v>
      </c>
      <c r="B186" s="2" t="s">
        <v>10</v>
      </c>
      <c r="C186" s="3">
        <v>48792476</v>
      </c>
      <c r="D186" s="3">
        <v>48794027</v>
      </c>
      <c r="E186" s="4">
        <v>-0.91749800000000004</v>
      </c>
      <c r="F186" s="4">
        <v>0.95067199999999996</v>
      </c>
      <c r="G186" s="5">
        <v>-1.24505</v>
      </c>
      <c r="H186" s="4">
        <v>0.79205700000000001</v>
      </c>
      <c r="I186" s="6" t="s">
        <v>318</v>
      </c>
      <c r="J186" s="6" t="s">
        <v>319</v>
      </c>
    </row>
    <row r="187" spans="1:10" x14ac:dyDescent="0.25">
      <c r="A187" s="2" t="s">
        <v>565</v>
      </c>
      <c r="B187" s="2" t="s">
        <v>10</v>
      </c>
      <c r="C187" s="3">
        <v>48935454</v>
      </c>
      <c r="D187" s="3">
        <v>48939011</v>
      </c>
      <c r="E187" s="4">
        <v>0.15748000000000001</v>
      </c>
      <c r="F187" s="4">
        <v>-0.240565</v>
      </c>
      <c r="G187" s="5">
        <v>1.05267</v>
      </c>
      <c r="H187" s="4">
        <v>-1.0565800000000001</v>
      </c>
      <c r="I187" s="6" t="s">
        <v>320</v>
      </c>
      <c r="J187" s="6" t="s">
        <v>321</v>
      </c>
    </row>
    <row r="188" spans="1:10" x14ac:dyDescent="0.25">
      <c r="A188" s="2" t="s">
        <v>566</v>
      </c>
      <c r="B188" s="2" t="s">
        <v>10</v>
      </c>
      <c r="C188" s="3">
        <v>49002658</v>
      </c>
      <c r="D188" s="3">
        <v>49004358</v>
      </c>
      <c r="E188" s="5">
        <v>-1.0518099999999999</v>
      </c>
      <c r="F188" s="5">
        <v>2.0150100000000002</v>
      </c>
      <c r="G188" s="4">
        <v>-0.35352600000000001</v>
      </c>
      <c r="H188" s="4">
        <v>-0.211898</v>
      </c>
      <c r="I188" s="6" t="s">
        <v>322</v>
      </c>
      <c r="J188" s="6" t="s">
        <v>323</v>
      </c>
    </row>
    <row r="189" spans="1:10" x14ac:dyDescent="0.25">
      <c r="A189" s="2" t="s">
        <v>567</v>
      </c>
      <c r="B189" s="2" t="s">
        <v>10</v>
      </c>
      <c r="C189" s="3">
        <v>49021920</v>
      </c>
      <c r="D189" s="3">
        <v>49022171</v>
      </c>
      <c r="E189" s="4">
        <v>0.35800999999999999</v>
      </c>
      <c r="F189" s="5">
        <v>10</v>
      </c>
      <c r="G189" s="4">
        <v>-10</v>
      </c>
      <c r="H189" s="4">
        <v>-1.3255699999999999</v>
      </c>
      <c r="I189" s="6">
        <v>0</v>
      </c>
      <c r="J189" s="6">
        <v>0</v>
      </c>
    </row>
    <row r="190" spans="1:10" x14ac:dyDescent="0.25">
      <c r="A190" s="2" t="s">
        <v>568</v>
      </c>
      <c r="B190" s="2" t="s">
        <v>10</v>
      </c>
      <c r="C190" s="3">
        <v>49027843</v>
      </c>
      <c r="D190" s="3">
        <v>49032321</v>
      </c>
      <c r="E190" s="4">
        <v>-0.105311</v>
      </c>
      <c r="F190" s="4">
        <v>0.25108999999999998</v>
      </c>
      <c r="G190" s="5">
        <v>-1.31227</v>
      </c>
      <c r="H190" s="4">
        <v>0.38123899999999999</v>
      </c>
      <c r="I190" s="6" t="s">
        <v>324</v>
      </c>
      <c r="J190" s="6" t="s">
        <v>325</v>
      </c>
    </row>
    <row r="191" spans="1:10" x14ac:dyDescent="0.25">
      <c r="A191" s="2" t="s">
        <v>569</v>
      </c>
      <c r="B191" s="2" t="s">
        <v>10</v>
      </c>
      <c r="C191" s="3">
        <v>49097462</v>
      </c>
      <c r="D191" s="3">
        <v>49100431</v>
      </c>
      <c r="E191" s="4">
        <v>-0.96801899999999996</v>
      </c>
      <c r="F191" s="5">
        <v>2.67021</v>
      </c>
      <c r="G191" s="4">
        <v>0.95470200000000005</v>
      </c>
      <c r="H191" s="4">
        <v>0.59638400000000003</v>
      </c>
      <c r="I191" s="6" t="s">
        <v>326</v>
      </c>
      <c r="J191" s="6" t="s">
        <v>327</v>
      </c>
    </row>
    <row r="192" spans="1:10" x14ac:dyDescent="0.25">
      <c r="A192" s="2" t="s">
        <v>570</v>
      </c>
      <c r="B192" s="2" t="s">
        <v>10</v>
      </c>
      <c r="C192" s="3">
        <v>49211004</v>
      </c>
      <c r="D192" s="3">
        <v>49220382</v>
      </c>
      <c r="E192" s="4">
        <v>0.13017500000000001</v>
      </c>
      <c r="F192" s="4">
        <v>2.2318799999999999</v>
      </c>
      <c r="G192" s="5">
        <v>1.23078</v>
      </c>
      <c r="H192" s="4">
        <v>0.95972199999999996</v>
      </c>
      <c r="I192" s="6" t="s">
        <v>328</v>
      </c>
      <c r="J192" s="6" t="s">
        <v>329</v>
      </c>
    </row>
    <row r="193" spans="1:10" x14ac:dyDescent="0.25">
      <c r="A193" s="2" t="s">
        <v>571</v>
      </c>
      <c r="B193" s="2" t="s">
        <v>10</v>
      </c>
      <c r="C193" s="3">
        <v>49286592</v>
      </c>
      <c r="D193" s="3">
        <v>49287616</v>
      </c>
      <c r="E193" s="5">
        <v>-10</v>
      </c>
      <c r="F193" s="4">
        <v>2.4245899999999998</v>
      </c>
      <c r="G193" s="4">
        <v>2.7777699999999999</v>
      </c>
      <c r="H193" s="4">
        <v>3.1114799999999998</v>
      </c>
      <c r="I193" s="6" t="s">
        <v>330</v>
      </c>
      <c r="J193" s="6" t="s">
        <v>331</v>
      </c>
    </row>
    <row r="194" spans="1:10" x14ac:dyDescent="0.25">
      <c r="A194" s="2" t="s">
        <v>572</v>
      </c>
      <c r="B194" s="2" t="s">
        <v>10</v>
      </c>
      <c r="C194" s="3">
        <v>49337683</v>
      </c>
      <c r="D194" s="3">
        <v>49338684</v>
      </c>
      <c r="E194" s="4">
        <v>-0.97109000000000001</v>
      </c>
      <c r="F194" s="4">
        <v>-0.157136</v>
      </c>
      <c r="G194" s="5">
        <v>-1.2598400000000001</v>
      </c>
      <c r="H194" s="4">
        <v>-7.0912600000000006E-2</v>
      </c>
      <c r="I194" s="6">
        <v>0</v>
      </c>
      <c r="J194" s="6">
        <v>0</v>
      </c>
    </row>
    <row r="195" spans="1:10" x14ac:dyDescent="0.25">
      <c r="A195" s="2" t="s">
        <v>573</v>
      </c>
      <c r="B195" s="2" t="s">
        <v>10</v>
      </c>
      <c r="C195" s="3">
        <v>49936953</v>
      </c>
      <c r="D195" s="3">
        <v>49938707</v>
      </c>
      <c r="E195" s="4">
        <v>0.147179</v>
      </c>
      <c r="F195" s="5">
        <v>-1.1766399999999999</v>
      </c>
      <c r="G195" s="4">
        <v>-0.33006999999999997</v>
      </c>
      <c r="H195" s="4">
        <v>-0.178368</v>
      </c>
      <c r="I195" s="6" t="s">
        <v>332</v>
      </c>
      <c r="J195" s="6" t="s">
        <v>333</v>
      </c>
    </row>
    <row r="196" spans="1:10" x14ac:dyDescent="0.25">
      <c r="A196" s="2" t="s">
        <v>574</v>
      </c>
      <c r="B196" s="2" t="s">
        <v>10</v>
      </c>
      <c r="C196" s="3">
        <v>50139746</v>
      </c>
      <c r="D196" s="3">
        <v>50140501</v>
      </c>
      <c r="E196" s="5">
        <v>-2.59436</v>
      </c>
      <c r="F196" s="4">
        <v>-1.5617700000000001</v>
      </c>
      <c r="G196" s="4">
        <v>-0.48816199999999998</v>
      </c>
      <c r="H196" s="4">
        <v>-0.46853699999999998</v>
      </c>
      <c r="I196" s="6" t="s">
        <v>334</v>
      </c>
      <c r="J196" s="6" t="s">
        <v>335</v>
      </c>
    </row>
    <row r="197" spans="1:10" x14ac:dyDescent="0.25">
      <c r="A197" s="2" t="s">
        <v>575</v>
      </c>
      <c r="B197" s="2" t="s">
        <v>10</v>
      </c>
      <c r="C197" s="3">
        <v>50171629</v>
      </c>
      <c r="D197" s="3">
        <v>50176793</v>
      </c>
      <c r="E197" s="4">
        <v>0.81236600000000003</v>
      </c>
      <c r="F197" s="4">
        <v>0.29523500000000003</v>
      </c>
      <c r="G197" s="4">
        <v>0.49182399999999998</v>
      </c>
      <c r="H197" s="5">
        <v>2.99776</v>
      </c>
      <c r="I197" s="6" t="s">
        <v>336</v>
      </c>
      <c r="J197" s="6" t="s">
        <v>337</v>
      </c>
    </row>
    <row r="198" spans="1:10" x14ac:dyDescent="0.25">
      <c r="A198" s="2" t="s">
        <v>576</v>
      </c>
      <c r="B198" s="2" t="s">
        <v>10</v>
      </c>
      <c r="C198" s="3">
        <v>50350221</v>
      </c>
      <c r="D198" s="3">
        <v>50353436</v>
      </c>
      <c r="E198" s="4">
        <v>-0.38991100000000001</v>
      </c>
      <c r="F198" s="5">
        <v>1.06141</v>
      </c>
      <c r="G198" s="4">
        <v>0.34507700000000002</v>
      </c>
      <c r="H198" s="4">
        <v>-0.14971499999999999</v>
      </c>
      <c r="I198" s="6" t="s">
        <v>338</v>
      </c>
      <c r="J198" s="6" t="s">
        <v>247</v>
      </c>
    </row>
    <row r="199" spans="1:10" x14ac:dyDescent="0.25">
      <c r="A199" s="2" t="s">
        <v>577</v>
      </c>
      <c r="B199" s="2" t="s">
        <v>10</v>
      </c>
      <c r="C199" s="3">
        <v>50556803</v>
      </c>
      <c r="D199" s="3">
        <v>50558779</v>
      </c>
      <c r="E199" s="4">
        <v>1.82189E-2</v>
      </c>
      <c r="F199" s="5">
        <v>1.0233099999999999</v>
      </c>
      <c r="G199" s="5">
        <v>1.0216099999999999</v>
      </c>
      <c r="H199" s="4">
        <v>-0.76139500000000004</v>
      </c>
      <c r="I199" s="6" t="s">
        <v>339</v>
      </c>
      <c r="J199" s="6" t="s">
        <v>340</v>
      </c>
    </row>
    <row r="200" spans="1:10" x14ac:dyDescent="0.25">
      <c r="A200" s="2" t="s">
        <v>578</v>
      </c>
      <c r="B200" s="2" t="s">
        <v>10</v>
      </c>
      <c r="C200" s="3">
        <v>50565674</v>
      </c>
      <c r="D200" s="3">
        <v>50566822</v>
      </c>
      <c r="E200" s="4">
        <v>-0.73131800000000002</v>
      </c>
      <c r="F200" s="5">
        <v>2.2435200000000002</v>
      </c>
      <c r="G200" s="4">
        <v>0.131879</v>
      </c>
      <c r="H200" s="4">
        <v>-0.28822700000000001</v>
      </c>
      <c r="I200" s="6" t="s">
        <v>341</v>
      </c>
      <c r="J200" s="6">
        <v>0</v>
      </c>
    </row>
    <row r="201" spans="1:10" x14ac:dyDescent="0.25">
      <c r="A201" s="2" t="s">
        <v>579</v>
      </c>
      <c r="B201" s="2" t="s">
        <v>10</v>
      </c>
      <c r="C201" s="3">
        <v>50790604</v>
      </c>
      <c r="D201" s="3">
        <v>50792589</v>
      </c>
      <c r="E201" s="4">
        <v>10</v>
      </c>
      <c r="F201" s="5">
        <v>-1.45181</v>
      </c>
      <c r="G201" s="5">
        <v>-1.1664000000000001</v>
      </c>
      <c r="H201" s="4">
        <v>0.99884600000000001</v>
      </c>
      <c r="I201" s="6" t="s">
        <v>342</v>
      </c>
      <c r="J201" s="6" t="s">
        <v>343</v>
      </c>
    </row>
    <row r="202" spans="1:10" x14ac:dyDescent="0.25">
      <c r="A202" s="2" t="s">
        <v>580</v>
      </c>
      <c r="B202" s="2" t="s">
        <v>10</v>
      </c>
      <c r="C202" s="3">
        <v>50950999</v>
      </c>
      <c r="D202" s="3">
        <v>50955148</v>
      </c>
      <c r="E202" s="4">
        <v>-0.29374600000000001</v>
      </c>
      <c r="F202" s="4">
        <v>-0.64484300000000006</v>
      </c>
      <c r="G202" s="5">
        <v>-1.4799199999999999</v>
      </c>
      <c r="H202" s="4">
        <v>-0.45462200000000003</v>
      </c>
      <c r="I202" s="6" t="s">
        <v>344</v>
      </c>
      <c r="J202" s="6" t="s">
        <v>345</v>
      </c>
    </row>
    <row r="203" spans="1:10" x14ac:dyDescent="0.25">
      <c r="A203" s="2" t="s">
        <v>581</v>
      </c>
      <c r="B203" s="2" t="s">
        <v>10</v>
      </c>
      <c r="C203" s="3">
        <v>51101454</v>
      </c>
      <c r="D203" s="3">
        <v>51111350</v>
      </c>
      <c r="E203" s="4">
        <v>-0.19231899999999999</v>
      </c>
      <c r="F203" s="4">
        <v>0.42045399999999999</v>
      </c>
      <c r="G203" s="5">
        <v>1.1185400000000001</v>
      </c>
      <c r="H203" s="4">
        <v>-0.38277</v>
      </c>
      <c r="I203" s="6" t="s">
        <v>346</v>
      </c>
      <c r="J203" s="6" t="s">
        <v>347</v>
      </c>
    </row>
    <row r="204" spans="1:10" x14ac:dyDescent="0.25">
      <c r="A204" s="2" t="s">
        <v>582</v>
      </c>
      <c r="B204" s="2" t="s">
        <v>10</v>
      </c>
      <c r="C204" s="3">
        <v>51361567</v>
      </c>
      <c r="D204" s="3">
        <v>51362780</v>
      </c>
      <c r="E204" s="4">
        <v>0.57602200000000003</v>
      </c>
      <c r="F204" s="4">
        <v>0.33929300000000001</v>
      </c>
      <c r="G204" s="4">
        <v>0.25861600000000001</v>
      </c>
      <c r="H204" s="5">
        <v>-1.64161</v>
      </c>
      <c r="I204" s="6" t="s">
        <v>348</v>
      </c>
      <c r="J204" s="6" t="s">
        <v>349</v>
      </c>
    </row>
    <row r="205" spans="1:10" x14ac:dyDescent="0.25">
      <c r="A205" s="2" t="s">
        <v>583</v>
      </c>
      <c r="B205" s="2" t="s">
        <v>10</v>
      </c>
      <c r="C205" s="3">
        <v>51395953</v>
      </c>
      <c r="D205" s="3">
        <v>51410707</v>
      </c>
      <c r="E205" s="4">
        <v>0.36135699999999998</v>
      </c>
      <c r="F205" s="4">
        <v>0.24482599999999999</v>
      </c>
      <c r="G205" s="4">
        <v>-1.5805799999999998E-2</v>
      </c>
      <c r="H205" s="5">
        <v>1.80664</v>
      </c>
      <c r="I205" s="6" t="s">
        <v>350</v>
      </c>
      <c r="J205" s="6" t="s">
        <v>351</v>
      </c>
    </row>
    <row r="206" spans="1:10" x14ac:dyDescent="0.25">
      <c r="A206" s="2" t="s">
        <v>584</v>
      </c>
      <c r="B206" s="2" t="s">
        <v>10</v>
      </c>
      <c r="C206" s="3">
        <v>51451355</v>
      </c>
      <c r="D206" s="3">
        <v>51452891</v>
      </c>
      <c r="E206" s="4">
        <v>0.37736500000000001</v>
      </c>
      <c r="F206" s="5">
        <v>1.1259399999999999</v>
      </c>
      <c r="G206" s="4">
        <v>0.19287199999999999</v>
      </c>
      <c r="H206" s="4">
        <v>-0.28758</v>
      </c>
      <c r="I206" s="6">
        <v>0</v>
      </c>
      <c r="J206" s="6">
        <v>0</v>
      </c>
    </row>
    <row r="207" spans="1:10" x14ac:dyDescent="0.25">
      <c r="A207" s="2" t="s">
        <v>585</v>
      </c>
      <c r="B207" s="2" t="s">
        <v>352</v>
      </c>
      <c r="C207" s="3">
        <v>2776</v>
      </c>
      <c r="D207" s="3">
        <v>6906</v>
      </c>
      <c r="E207" s="4">
        <v>-0.64082799999999995</v>
      </c>
      <c r="F207" s="4">
        <v>0.23665900000000001</v>
      </c>
      <c r="G207" s="5">
        <v>-1.3912800000000001</v>
      </c>
      <c r="H207" s="4">
        <v>-1.1077900000000001</v>
      </c>
      <c r="I207" s="6" t="s">
        <v>328</v>
      </c>
      <c r="J207" s="6" t="s">
        <v>329</v>
      </c>
    </row>
    <row r="208" spans="1:10" x14ac:dyDescent="0.25">
      <c r="A208" s="2" t="s">
        <v>586</v>
      </c>
      <c r="B208" s="2" t="s">
        <v>353</v>
      </c>
      <c r="C208" s="3">
        <v>4295</v>
      </c>
      <c r="D208" s="3">
        <v>6251</v>
      </c>
      <c r="E208" s="4">
        <v>-0.18223800000000001</v>
      </c>
      <c r="F208" s="4">
        <v>0.69020199999999998</v>
      </c>
      <c r="G208" s="5">
        <v>-1.1577999999999999</v>
      </c>
      <c r="H208" s="5">
        <v>2.7892000000000001</v>
      </c>
      <c r="I208" s="6" t="s">
        <v>354</v>
      </c>
      <c r="J208" s="6" t="s">
        <v>355</v>
      </c>
    </row>
    <row r="209" spans="1:10" x14ac:dyDescent="0.25">
      <c r="A209" s="2" t="s">
        <v>587</v>
      </c>
      <c r="B209" s="2" t="s">
        <v>356</v>
      </c>
      <c r="C209" s="3">
        <v>10625</v>
      </c>
      <c r="D209" s="3">
        <v>12749</v>
      </c>
      <c r="E209" s="4">
        <v>-5.6480700000000002E-2</v>
      </c>
      <c r="F209" s="4">
        <v>-0.40959099999999998</v>
      </c>
      <c r="G209" s="5">
        <v>-1.1868300000000001</v>
      </c>
      <c r="H209" s="4">
        <v>0</v>
      </c>
      <c r="I209" s="6" t="s">
        <v>357</v>
      </c>
      <c r="J209" s="6" t="s">
        <v>358</v>
      </c>
    </row>
    <row r="210" spans="1:10" x14ac:dyDescent="0.25">
      <c r="A210" s="2" t="s">
        <v>588</v>
      </c>
      <c r="B210" s="2" t="s">
        <v>359</v>
      </c>
      <c r="C210" s="3">
        <v>15022</v>
      </c>
      <c r="D210" s="3">
        <v>15537</v>
      </c>
      <c r="E210" s="4">
        <v>0.48474800000000001</v>
      </c>
      <c r="F210" s="4">
        <v>-1.6746799999999999</v>
      </c>
      <c r="G210" s="5">
        <v>1.07098</v>
      </c>
      <c r="H210" s="4">
        <v>1.65942E-3</v>
      </c>
      <c r="I210" s="6">
        <v>0</v>
      </c>
      <c r="J210" s="6">
        <v>0</v>
      </c>
    </row>
    <row r="211" spans="1:10" x14ac:dyDescent="0.25">
      <c r="A211" s="2" t="s">
        <v>589</v>
      </c>
      <c r="B211" s="2" t="s">
        <v>360</v>
      </c>
      <c r="C211" s="3">
        <v>15458</v>
      </c>
      <c r="D211" s="3">
        <v>16477</v>
      </c>
      <c r="E211" s="5">
        <v>-1.0370699999999999</v>
      </c>
      <c r="F211" s="5">
        <v>1.3098399999999999</v>
      </c>
      <c r="G211" s="5">
        <v>-3.4041999999999999</v>
      </c>
      <c r="H211" s="4">
        <v>-0.35961799999999999</v>
      </c>
      <c r="I211" s="6" t="s">
        <v>361</v>
      </c>
      <c r="J211" s="6" t="s">
        <v>362</v>
      </c>
    </row>
    <row r="212" spans="1:10" x14ac:dyDescent="0.25">
      <c r="A212" s="2" t="s">
        <v>590</v>
      </c>
      <c r="B212" s="2" t="s">
        <v>363</v>
      </c>
      <c r="C212" s="3">
        <v>27522</v>
      </c>
      <c r="D212" s="3">
        <v>27923</v>
      </c>
      <c r="E212" s="4">
        <v>-0.14475099999999999</v>
      </c>
      <c r="F212" s="4">
        <v>-0.72596000000000005</v>
      </c>
      <c r="G212" s="5">
        <v>1.0514300000000001</v>
      </c>
      <c r="H212" s="5">
        <v>-3.08555</v>
      </c>
      <c r="I212" s="6">
        <v>0</v>
      </c>
      <c r="J212" s="6">
        <v>0</v>
      </c>
    </row>
    <row r="213" spans="1:10" x14ac:dyDescent="0.25">
      <c r="A213" s="2" t="s">
        <v>591</v>
      </c>
      <c r="B213" s="2" t="s">
        <v>364</v>
      </c>
      <c r="C213" s="3">
        <v>27864</v>
      </c>
      <c r="D213" s="3">
        <v>29442</v>
      </c>
      <c r="E213" s="4">
        <v>0.23102</v>
      </c>
      <c r="F213" s="4">
        <v>-3.2744000000000002E-2</v>
      </c>
      <c r="G213" s="5">
        <v>-1.8056300000000001</v>
      </c>
      <c r="H213" s="4">
        <v>10</v>
      </c>
      <c r="I213" s="6" t="s">
        <v>365</v>
      </c>
      <c r="J213" s="6">
        <v>0</v>
      </c>
    </row>
    <row r="214" spans="1:10" x14ac:dyDescent="0.25">
      <c r="A214" s="2" t="s">
        <v>592</v>
      </c>
      <c r="B214" s="2" t="s">
        <v>364</v>
      </c>
      <c r="C214" s="3">
        <v>32012</v>
      </c>
      <c r="D214" s="3">
        <v>32482</v>
      </c>
      <c r="E214" s="5">
        <v>-10</v>
      </c>
      <c r="F214" s="4">
        <v>-3.11843</v>
      </c>
      <c r="G214" s="4">
        <v>0.163274</v>
      </c>
      <c r="H214" s="4">
        <v>-0.533524</v>
      </c>
      <c r="I214" s="6" t="s">
        <v>366</v>
      </c>
      <c r="J214" s="6">
        <v>0</v>
      </c>
    </row>
    <row r="215" spans="1:10" x14ac:dyDescent="0.25">
      <c r="A215" s="2" t="s">
        <v>593</v>
      </c>
      <c r="B215" s="2" t="s">
        <v>360</v>
      </c>
      <c r="C215" s="3">
        <v>36617</v>
      </c>
      <c r="D215" s="3">
        <v>37629</v>
      </c>
      <c r="E215" s="4">
        <v>0.57811900000000005</v>
      </c>
      <c r="F215" s="4">
        <v>-0.50616499999999998</v>
      </c>
      <c r="G215" s="5">
        <v>1.13056</v>
      </c>
      <c r="H215" s="4">
        <v>-0.25656200000000001</v>
      </c>
      <c r="I215" s="6" t="s">
        <v>367</v>
      </c>
      <c r="J215" s="6" t="s">
        <v>368</v>
      </c>
    </row>
    <row r="216" spans="1:10" x14ac:dyDescent="0.25">
      <c r="A216" s="2" t="s">
        <v>594</v>
      </c>
      <c r="B216" s="2" t="s">
        <v>369</v>
      </c>
      <c r="C216" s="3">
        <v>40118</v>
      </c>
      <c r="D216" s="3">
        <v>44203</v>
      </c>
      <c r="E216" s="4">
        <v>-0.93114799999999998</v>
      </c>
      <c r="F216" s="4">
        <v>1.7155499999999999</v>
      </c>
      <c r="G216" s="4">
        <v>1.0013300000000001</v>
      </c>
      <c r="H216" s="5">
        <v>-2.6069</v>
      </c>
      <c r="I216" s="6" t="s">
        <v>328</v>
      </c>
      <c r="J216" s="6" t="s">
        <v>329</v>
      </c>
    </row>
    <row r="217" spans="1:10" x14ac:dyDescent="0.25">
      <c r="A217" s="2" t="s">
        <v>595</v>
      </c>
      <c r="B217" s="2" t="s">
        <v>370</v>
      </c>
      <c r="C217" s="3">
        <v>45195</v>
      </c>
      <c r="D217" s="3">
        <v>50008</v>
      </c>
      <c r="E217" s="4">
        <v>-0.54186800000000002</v>
      </c>
      <c r="F217" s="5">
        <v>1.0869200000000001</v>
      </c>
      <c r="G217" s="4">
        <v>-5.1821300000000001E-2</v>
      </c>
      <c r="H217" s="4">
        <v>0.40843400000000002</v>
      </c>
      <c r="I217" s="6" t="s">
        <v>371</v>
      </c>
      <c r="J217" s="6" t="s">
        <v>372</v>
      </c>
    </row>
    <row r="218" spans="1:10" x14ac:dyDescent="0.25">
      <c r="A218" s="2" t="s">
        <v>596</v>
      </c>
      <c r="B218" s="2" t="s">
        <v>373</v>
      </c>
      <c r="C218" s="3">
        <v>45350</v>
      </c>
      <c r="D218" s="3">
        <v>46564</v>
      </c>
      <c r="E218" s="4">
        <v>-0.14280999999999999</v>
      </c>
      <c r="F218" s="4">
        <v>10</v>
      </c>
      <c r="G218" s="4">
        <v>-10</v>
      </c>
      <c r="H218" s="5">
        <v>-2.4062299999999999</v>
      </c>
      <c r="I218" s="6" t="s">
        <v>374</v>
      </c>
      <c r="J218" s="6" t="s">
        <v>375</v>
      </c>
    </row>
    <row r="219" spans="1:10" x14ac:dyDescent="0.25">
      <c r="A219" s="2" t="s">
        <v>597</v>
      </c>
      <c r="B219" s="2" t="s">
        <v>369</v>
      </c>
      <c r="C219" s="3">
        <v>48885</v>
      </c>
      <c r="D219" s="3">
        <v>49220</v>
      </c>
      <c r="E219" s="4">
        <v>-10</v>
      </c>
      <c r="F219" s="4">
        <v>0</v>
      </c>
      <c r="G219" s="4">
        <v>0</v>
      </c>
      <c r="H219" s="5">
        <v>-2.1205400000000001</v>
      </c>
      <c r="I219" s="6">
        <v>0</v>
      </c>
      <c r="J219" s="6">
        <v>0</v>
      </c>
    </row>
    <row r="220" spans="1:10" x14ac:dyDescent="0.25">
      <c r="A220" s="2" t="s">
        <v>598</v>
      </c>
      <c r="B220" s="2" t="s">
        <v>376</v>
      </c>
      <c r="C220" s="3">
        <v>52455</v>
      </c>
      <c r="D220" s="3">
        <v>52733</v>
      </c>
      <c r="E220" s="4">
        <v>-1.2346200000000001</v>
      </c>
      <c r="F220" s="4">
        <v>3.3949800000000002E-2</v>
      </c>
      <c r="G220" s="5">
        <v>-10</v>
      </c>
      <c r="H220" s="4">
        <v>2.2031299999999998</v>
      </c>
      <c r="I220" s="6" t="s">
        <v>377</v>
      </c>
      <c r="J220" s="6">
        <v>0</v>
      </c>
    </row>
    <row r="221" spans="1:10" x14ac:dyDescent="0.25">
      <c r="A221" s="2" t="s">
        <v>599</v>
      </c>
      <c r="B221" s="2" t="s">
        <v>360</v>
      </c>
      <c r="C221" s="3">
        <v>54988</v>
      </c>
      <c r="D221" s="3">
        <v>56164</v>
      </c>
      <c r="E221" s="5">
        <v>-1.23813</v>
      </c>
      <c r="F221" s="4">
        <v>-0.83446699999999996</v>
      </c>
      <c r="G221" s="4">
        <v>0.78664699999999999</v>
      </c>
      <c r="H221" s="4">
        <v>-0.32872899999999999</v>
      </c>
      <c r="I221" s="6" t="s">
        <v>378</v>
      </c>
      <c r="J221" s="6">
        <v>0</v>
      </c>
    </row>
    <row r="222" spans="1:10" ht="15.75" thickBot="1" x14ac:dyDescent="0.3">
      <c r="A222" s="7" t="s">
        <v>600</v>
      </c>
      <c r="B222" s="7" t="s">
        <v>376</v>
      </c>
      <c r="C222" s="8">
        <v>74815</v>
      </c>
      <c r="D222" s="8">
        <v>79901</v>
      </c>
      <c r="E222" s="9">
        <v>-0.13255900000000001</v>
      </c>
      <c r="F222" s="9">
        <v>0.50399400000000005</v>
      </c>
      <c r="G222" s="9">
        <v>0.15967899999999999</v>
      </c>
      <c r="H222" s="10">
        <v>-1.4436100000000001</v>
      </c>
      <c r="I222" s="11" t="s">
        <v>379</v>
      </c>
      <c r="J222" s="11" t="s">
        <v>380</v>
      </c>
    </row>
    <row r="224" spans="1:10" x14ac:dyDescent="0.25">
      <c r="A224" s="20" t="s">
        <v>603</v>
      </c>
    </row>
  </sheetData>
  <mergeCells count="2">
    <mergeCell ref="A1:G1"/>
    <mergeCell ref="E2:H2"/>
  </mergeCells>
  <phoneticPr fontId="2" type="noConversion"/>
  <conditionalFormatting sqref="A224">
    <cfRule type="duplicateValues" dxfId="1"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00:16:37Z</dcterms:modified>
</cp:coreProperties>
</file>